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U:\Hunter Cai\Research\neuropathy and complement\revision\"/>
    </mc:Choice>
  </mc:AlternateContent>
  <bookViews>
    <workbookView xWindow="0" yWindow="0" windowWidth="28800" windowHeight="12585"/>
  </bookViews>
  <sheets>
    <sheet name="Sheet1" sheetId="1" r:id="rId1"/>
  </sheets>
  <calcPr calcId="152511" concurrentCalc="0"/>
  <fileRecoveryPr autoRecover="0"/>
</workbook>
</file>

<file path=xl/calcChain.xml><?xml version="1.0" encoding="utf-8"?>
<calcChain xmlns="http://schemas.openxmlformats.org/spreadsheetml/2006/main">
  <c r="U146" i="1" l="1"/>
  <c r="T146" i="1"/>
  <c r="V145" i="1"/>
  <c r="V144" i="1"/>
  <c r="O210" i="1"/>
  <c r="N210" i="1"/>
  <c r="P209" i="1"/>
  <c r="P208" i="1"/>
  <c r="O200" i="1"/>
  <c r="N200" i="1"/>
  <c r="P199" i="1"/>
  <c r="P198" i="1"/>
  <c r="O190" i="1"/>
  <c r="N190" i="1"/>
  <c r="I190" i="1"/>
  <c r="H190" i="1"/>
  <c r="P189" i="1"/>
  <c r="J189" i="1"/>
  <c r="P188" i="1"/>
  <c r="J188" i="1"/>
  <c r="O180" i="1"/>
  <c r="N180" i="1"/>
  <c r="I180" i="1"/>
  <c r="H180" i="1"/>
  <c r="P179" i="1"/>
  <c r="J179" i="1"/>
  <c r="P178" i="1"/>
  <c r="J178" i="1"/>
  <c r="J158" i="1"/>
  <c r="J159" i="1"/>
  <c r="H160" i="1"/>
  <c r="I160" i="1"/>
  <c r="J168" i="1"/>
  <c r="J169" i="1"/>
  <c r="H170" i="1"/>
  <c r="I170" i="1"/>
  <c r="O146" i="1"/>
  <c r="N146" i="1"/>
  <c r="P145" i="1"/>
  <c r="P144" i="1"/>
  <c r="I146" i="1"/>
  <c r="H146" i="1"/>
  <c r="J145" i="1"/>
  <c r="J144" i="1"/>
  <c r="O137" i="1"/>
  <c r="N137" i="1"/>
  <c r="P136" i="1"/>
  <c r="P135" i="1"/>
  <c r="I137" i="1"/>
  <c r="H137" i="1"/>
  <c r="J136" i="1"/>
  <c r="J135" i="1"/>
  <c r="O128" i="1"/>
  <c r="N128" i="1"/>
  <c r="P127" i="1"/>
  <c r="P126" i="1"/>
  <c r="I128" i="1"/>
  <c r="H128" i="1"/>
  <c r="J127" i="1"/>
  <c r="J126" i="1"/>
  <c r="C219" i="1"/>
  <c r="B219" i="1"/>
  <c r="D218" i="1"/>
  <c r="D217" i="1"/>
  <c r="C208" i="1"/>
  <c r="B208" i="1"/>
  <c r="D207" i="1"/>
  <c r="D206" i="1"/>
  <c r="D147" i="1"/>
  <c r="D146" i="1"/>
  <c r="D134" i="1"/>
  <c r="D133" i="1"/>
  <c r="D132" i="1"/>
  <c r="D126" i="1"/>
  <c r="D127" i="1"/>
  <c r="D128" i="1"/>
  <c r="D139" i="1"/>
  <c r="D140" i="1"/>
  <c r="D141" i="1"/>
  <c r="A128" i="1"/>
  <c r="A127" i="1"/>
  <c r="A126" i="1"/>
  <c r="A141" i="1"/>
  <c r="A140" i="1"/>
  <c r="A139" i="1"/>
  <c r="P159" i="1"/>
  <c r="P169" i="1"/>
  <c r="O170" i="1"/>
  <c r="O160" i="1"/>
  <c r="N170" i="1"/>
  <c r="P168" i="1"/>
  <c r="N160" i="1"/>
  <c r="P158" i="1"/>
</calcChain>
</file>

<file path=xl/comments1.xml><?xml version="1.0" encoding="utf-8"?>
<comments xmlns="http://schemas.openxmlformats.org/spreadsheetml/2006/main">
  <authors>
    <author>Paul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Paul:</t>
        </r>
        <r>
          <rPr>
            <sz val="9"/>
            <color indexed="81"/>
            <rFont val="Tahoma"/>
            <family val="2"/>
          </rPr>
          <t xml:space="preserve">
1= Yes, 0= No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Paul:</t>
        </r>
        <r>
          <rPr>
            <sz val="9"/>
            <color indexed="81"/>
            <rFont val="Tahoma"/>
            <family val="2"/>
          </rPr>
          <t xml:space="preserve">
1= Yes, 0= Confirmed No, N/A= Unknown Status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Paul: Individual Raters for Nerve, see grading scheme in Figure 1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Paul:Individual Raters for Muscle, see grading scheme in Figure 1.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Paul:</t>
        </r>
        <r>
          <rPr>
            <sz val="9"/>
            <color indexed="81"/>
            <rFont val="Tahoma"/>
            <family val="2"/>
          </rPr>
          <t xml:space="preserve">
0= Absent, 1= Present</t>
        </r>
      </text>
    </comment>
    <comment ref="Q1" authorId="0" shapeId="0">
      <text>
        <r>
          <rPr>
            <b/>
            <sz val="9"/>
            <color indexed="81"/>
            <rFont val="Tahoma"/>
            <family val="2"/>
          </rPr>
          <t>Paul:</t>
        </r>
        <r>
          <rPr>
            <sz val="9"/>
            <color indexed="81"/>
            <rFont val="Tahoma"/>
            <family val="2"/>
          </rPr>
          <t xml:space="preserve">
0= Absent, 1= Present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Paul:</t>
        </r>
        <r>
          <rPr>
            <sz val="9"/>
            <color indexed="81"/>
            <rFont val="Tahoma"/>
            <family val="2"/>
          </rPr>
          <t xml:space="preserve">
0= Absent, 1= Present</t>
        </r>
      </text>
    </comment>
  </commentList>
</comments>
</file>

<file path=xl/sharedStrings.xml><?xml version="1.0" encoding="utf-8"?>
<sst xmlns="http://schemas.openxmlformats.org/spreadsheetml/2006/main" count="829" uniqueCount="407">
  <si>
    <t>Dxterm</t>
  </si>
  <si>
    <t>Age</t>
  </si>
  <si>
    <t>Clinical Diagnosis</t>
  </si>
  <si>
    <t>Biopsy Diagnosis</t>
  </si>
  <si>
    <t>Muscle Dx</t>
  </si>
  <si>
    <t>AMYLOID NEUROPATHY</t>
  </si>
  <si>
    <t>amyloid neuropathy</t>
  </si>
  <si>
    <t>na</t>
  </si>
  <si>
    <t>possible amyloid neuropathy</t>
  </si>
  <si>
    <t>amyloid neuropathy, TTR</t>
  </si>
  <si>
    <t>amyloidosis, denervation,myopathy, targets</t>
  </si>
  <si>
    <t>progressive m&amp;s loss 3 yr</t>
  </si>
  <si>
    <t>amyoid neuropathy</t>
  </si>
  <si>
    <t>Amyloid,Denervation, Chronic active</t>
  </si>
  <si>
    <t>amyloidosis, wide spread, denervation</t>
  </si>
  <si>
    <t>ARTERIOLOSCLEROSIS, NOS</t>
  </si>
  <si>
    <t>axonal degen, mild</t>
  </si>
  <si>
    <t>denervation, C minimal a</t>
  </si>
  <si>
    <t>idiopathic polyneuropathy</t>
  </si>
  <si>
    <t>axonal depopulation</t>
  </si>
  <si>
    <t>inflammation, axonal degen, advanced</t>
  </si>
  <si>
    <t>LLE weakness</t>
  </si>
  <si>
    <t>Statin, weakness, numbness</t>
  </si>
  <si>
    <t>axonal degen, arteriolosclerosis</t>
  </si>
  <si>
    <t>denervation, C&amp;A</t>
  </si>
  <si>
    <t>CAD, GERD, HTN, foot drop</t>
  </si>
  <si>
    <t>?MND, severe denervation</t>
  </si>
  <si>
    <t>lupus, leg pain&amp;weakness seveval weeks</t>
  </si>
  <si>
    <t>mild nonspecific  myopathic changes</t>
  </si>
  <si>
    <t>axonal degen, mild active</t>
  </si>
  <si>
    <t>axonal degen, minimal, arteriolosclerosis</t>
  </si>
  <si>
    <t>denervation, arteriolosclerosis</t>
  </si>
  <si>
    <t>Noonan syndrome, nerve enlargement</t>
  </si>
  <si>
    <t>axonal degen and demyelination, severe</t>
  </si>
  <si>
    <t>CIDP</t>
  </si>
  <si>
    <t>recurrent cidp</t>
  </si>
  <si>
    <t>cidp</t>
  </si>
  <si>
    <t>mixed axonal and demyelinating features</t>
  </si>
  <si>
    <t>axonal degeneration, severe active</t>
  </si>
  <si>
    <t>axonal degeneration, C&amp;A</t>
  </si>
  <si>
    <t>CIDP, MGUS, ITP, RA</t>
  </si>
  <si>
    <t>axonal degeneration, mild, C&amp;A</t>
  </si>
  <si>
    <t>severe denervation</t>
  </si>
  <si>
    <t>end stage, Axonal degeneration, C&amp;A</t>
  </si>
  <si>
    <t>mixed demyelination and axonal</t>
  </si>
  <si>
    <t>probable cidp</t>
  </si>
  <si>
    <t>inflammation, demyelination</t>
  </si>
  <si>
    <t xml:space="preserve">mild demyelinating </t>
  </si>
  <si>
    <t>denervation, granulomas</t>
  </si>
  <si>
    <t>possible CIDP</t>
  </si>
  <si>
    <t>mixed axonal and demyelinating features,</t>
  </si>
  <si>
    <t>denervation</t>
  </si>
  <si>
    <t>edema, demyelination</t>
  </si>
  <si>
    <t>mixed axonal and demyelinating features, depopulation</t>
  </si>
  <si>
    <t>Perivascular cuffing, denervation, C&amp;A</t>
  </si>
  <si>
    <t>epineurial inflammation, end stage depopulation, thrombus</t>
  </si>
  <si>
    <t>mixed axonal degen and demyelination</t>
  </si>
  <si>
    <t>denervation, minimally active</t>
  </si>
  <si>
    <t>inflammation, mixed axonal degen and demyelination, arteriolosclerosis</t>
  </si>
  <si>
    <t>Immune mediated neuropathy</t>
  </si>
  <si>
    <t>DM, progressive BLE parathesia, DM neuropathy vs CIDP</t>
  </si>
  <si>
    <t>DM and neuropathy</t>
  </si>
  <si>
    <t>axonal degeneration, arteriolosclerosis</t>
  </si>
  <si>
    <t>type II atrophy,</t>
  </si>
  <si>
    <t>Perivascular inflammations,axonal degen, arteriolosclerosis</t>
  </si>
  <si>
    <t>depopulation, severe, mixed axonal and demyelination, areteriolosclerosis</t>
  </si>
  <si>
    <t xml:space="preserve">DM,foot drop  </t>
  </si>
  <si>
    <t>axonal depopulation, severe</t>
  </si>
  <si>
    <t>DM, BLE numbness &amp; weakness, back pain</t>
  </si>
  <si>
    <t>mixed axonal degen and demyelination, arteriolosclerosis</t>
  </si>
  <si>
    <t>endoneurial thrombus, arteriolosclerosis</t>
  </si>
  <si>
    <t>DM,HTN, neuropathy,abscess</t>
  </si>
  <si>
    <t>end stage depopulation</t>
  </si>
  <si>
    <t>Denervation</t>
  </si>
  <si>
    <t>DM 7yr, Lyme disease 1yr, BUE pain&amp;weakness</t>
  </si>
  <si>
    <t>depopulation, arteriolosclerosis</t>
  </si>
  <si>
    <t xml:space="preserve">inflammation, mixed myopathic and neurogenic </t>
  </si>
  <si>
    <t>DM, HTN,CVD, bladder tumor,chemo, neuropathy NOS</t>
  </si>
  <si>
    <t>DM, atherosclerosis, myalgia and weakness wks</t>
  </si>
  <si>
    <t>axonal degeneration</t>
  </si>
  <si>
    <t>DM on insulin, BUE,BLE weakness 2-3 yrs, MGUS</t>
  </si>
  <si>
    <t>Vasculitic neuropathy, arteriolosclerosis</t>
  </si>
  <si>
    <t>perivascular inflammation, denervation, marked targets</t>
  </si>
  <si>
    <t>depopulation, mild, arteriolosclerosis, mild</t>
  </si>
  <si>
    <t>DM w retinal bleed, LE weakness, dysphagia</t>
  </si>
  <si>
    <t>depopulation, advanced, arteriolosclerosis</t>
  </si>
  <si>
    <t>inflammation, denervation, C&amp;A</t>
  </si>
  <si>
    <t>active denervation</t>
  </si>
  <si>
    <t>denervation, mod active</t>
  </si>
  <si>
    <t>axonal degen,2nd demyelination, arteriolosclerosis</t>
  </si>
  <si>
    <t>DM 16yrs,arm&amp;leg weakness 3-4mths</t>
  </si>
  <si>
    <t>perivascular inflammation, denervation</t>
  </si>
  <si>
    <t>axonal degen, advanced, arteriolosclerosis</t>
  </si>
  <si>
    <t>DM, BUE, BLE sensory loss</t>
  </si>
  <si>
    <t>epineurial perivascular inflammation, mixed axonal degen and demyelination, arteriolosclerosis</t>
  </si>
  <si>
    <t>diabetic polyneuropathy</t>
  </si>
  <si>
    <t>DM, diabetic amyotrophy</t>
  </si>
  <si>
    <t>vasculitis, mixed axonal and demyelinating neuropathy, arteriolosclerosis</t>
  </si>
  <si>
    <t>vasculitis</t>
  </si>
  <si>
    <t>axonal degen, C&amp;A, advanced,arteriolosclerosis</t>
  </si>
  <si>
    <t>denervation, C</t>
  </si>
  <si>
    <t>DM,LE pain and cramping</t>
  </si>
  <si>
    <t>neurogenic atrophy</t>
  </si>
  <si>
    <t>axonal degeneration, C&amp;A, advanced, arteriololosclerosis</t>
  </si>
  <si>
    <t>focal interstitial inflammation, denervation, myopathy</t>
  </si>
  <si>
    <t>denervation, advanced</t>
  </si>
  <si>
    <t>IBM, neurogenic changes</t>
  </si>
  <si>
    <t>end stage depopulation, arteriolosclerosis</t>
  </si>
  <si>
    <t>DM, CVD,HTN, weakness</t>
  </si>
  <si>
    <t>Depopulation, minimally active, arteriolosclerosis</t>
  </si>
  <si>
    <t>denervation, mild</t>
  </si>
  <si>
    <t>advanced chronic denervation</t>
  </si>
  <si>
    <t>axonal degen, C&amp;A, calcific arteriosclerosis</t>
  </si>
  <si>
    <t>type I DM, 1 mth ble weakness</t>
  </si>
  <si>
    <t>severe depopulation, inactive</t>
  </si>
  <si>
    <t>multifocal interstitial inflammation, denervation</t>
  </si>
  <si>
    <t>DM, leukocytoclastic vasculitis on skin bx</t>
  </si>
  <si>
    <t>DM, Rt side leg weakness, recent L leg and BUE S&amp;M invovlement 1yr</t>
  </si>
  <si>
    <t>epineurial inflammation, Wallerian degen. Arteriolosclerosis</t>
  </si>
  <si>
    <t>end stage atrophy, perineurial inflammation</t>
  </si>
  <si>
    <t>DM,recurrent leg weakness</t>
  </si>
  <si>
    <t>rare rimmed vacuoles</t>
  </si>
  <si>
    <t>demyelination, arteriolosclerosis</t>
  </si>
  <si>
    <t>depopulation, inactive</t>
  </si>
  <si>
    <t>anxonal degen, C&amp;A, arteriolosclerosis</t>
  </si>
  <si>
    <t>axonal degen, C&amp;A</t>
  </si>
  <si>
    <t>perivascular inflammation, axonal degen, severe active</t>
  </si>
  <si>
    <t>axonal degen, C&amp;A, advanced</t>
  </si>
  <si>
    <t>progressive diabetic neuropathy</t>
  </si>
  <si>
    <t>DM, sensory autonomic symptoms</t>
  </si>
  <si>
    <t>DM, LE weakness</t>
  </si>
  <si>
    <t>remote vascular injury</t>
  </si>
  <si>
    <t>inflammation, remote vascular injury</t>
  </si>
  <si>
    <t>weakness&amp;pain 15 yrs, DM, HTN</t>
  </si>
  <si>
    <t>epineurial inflammation, axonal degen. Arteriolosclerosis</t>
  </si>
  <si>
    <t>DM,Crohn's, recent onsetBUE, BLE sensory sym</t>
  </si>
  <si>
    <t>DM, 20 yr numb&amp;tingling, worsen recently</t>
  </si>
  <si>
    <t>endo and epineurial inflammation, axonal degeneration, C&amp;A</t>
  </si>
  <si>
    <t>axonal degen. Chronic</t>
  </si>
  <si>
    <t>GUILLAIN-BARRE SYNDROME</t>
  </si>
  <si>
    <t>CIDP vs GBS</t>
  </si>
  <si>
    <t>AIDP</t>
  </si>
  <si>
    <t>maked atrophy, myosin loss</t>
  </si>
  <si>
    <t>mixed axonal degen &amp; demyelination</t>
  </si>
  <si>
    <t>multiple cranial and peripheral neuropathy since young adulthood</t>
  </si>
  <si>
    <t>axonal neuropathy, perineurial cellularity</t>
  </si>
  <si>
    <t>FH CMT</t>
  </si>
  <si>
    <t>CMT II</t>
  </si>
  <si>
    <t>denervation, C&amp;A severe</t>
  </si>
  <si>
    <t>fiber size disproportion</t>
  </si>
  <si>
    <t>hypotonia, areflexia</t>
  </si>
  <si>
    <t>congenital hypomyelinating neuropathy</t>
  </si>
  <si>
    <t>progressive neurodegenerative</t>
  </si>
  <si>
    <t>giant axon neuropathy</t>
  </si>
  <si>
    <t>HSPB het mutation/CMT2F</t>
  </si>
  <si>
    <t>mixed axon degen &amp; demyelination</t>
  </si>
  <si>
    <t>normal</t>
  </si>
  <si>
    <t>FH neuropathy, painful neruopathy</t>
  </si>
  <si>
    <t>MONONEUROPATHY MULTIPLEX SYNDROME</t>
  </si>
  <si>
    <t>Vasculitic neuropathy</t>
  </si>
  <si>
    <t>unilateral foot drop, RA</t>
  </si>
  <si>
    <t>asymmetrical sensory motor neuropathy 5wks</t>
  </si>
  <si>
    <t>endoneurial inflammation, axonal degen</t>
  </si>
  <si>
    <t>perivascular cuffing, denervation, A</t>
  </si>
  <si>
    <t>sudden onset weakness after flu, HEP C</t>
  </si>
  <si>
    <t>Wallerian degen</t>
  </si>
  <si>
    <t>asymmetrical sensory motor neuropathy</t>
  </si>
  <si>
    <t>axonal degen, severe acute</t>
  </si>
  <si>
    <t>mononeuropathy multiplex</t>
  </si>
  <si>
    <t>rare angulated fibers</t>
  </si>
  <si>
    <t>axonopathy, mild, arteriolosclerosis</t>
  </si>
  <si>
    <t>Axonal&gt;demyelination, mixed, advance</t>
  </si>
  <si>
    <t>other</t>
  </si>
  <si>
    <t>rare necrotic fibers, denervation, arteriolosclerosis</t>
  </si>
  <si>
    <t>DM w osteomyelitis, autonomic sensorimotor polyneuropathy</t>
  </si>
  <si>
    <t>predominantly demyelinating, favor CIDP</t>
  </si>
  <si>
    <t>DM, post surgery neuropathy response to plex</t>
  </si>
  <si>
    <t>necrotizing vasvulitis, myopathy (could be secondary)</t>
  </si>
  <si>
    <t>DM, demyelinating polyneuropathy</t>
  </si>
  <si>
    <t>DM1, diabetic polyneuropathy</t>
  </si>
  <si>
    <t>DM, distal sensory neuropathy</t>
  </si>
  <si>
    <t>right sided weakness-CVA, DM</t>
  </si>
  <si>
    <t>normal, minimal areriolosclerosis</t>
  </si>
  <si>
    <t>DM,distal sensory neuropathy&amp;weakness</t>
  </si>
  <si>
    <t>DM,progressive leg pain&amp;weakness 1yr, evolve to all 4 limbs</t>
  </si>
  <si>
    <t>DM,distal sensory neuropathy, MGUS,RF+,lymphoma, diplopia</t>
  </si>
  <si>
    <t>axonal degen,minimal active, no depop, mild arteriosclerosis</t>
  </si>
  <si>
    <t>mod depletion, mild mixed axonal and demyelinating features, mild arteriolosclerosis</t>
  </si>
  <si>
    <t>distal sensorimotor polyneuropathy w predominantly axonal features on NCS</t>
  </si>
  <si>
    <t xml:space="preserve">End stage nerve, focal amyloid </t>
  </si>
  <si>
    <t>severe sensori&gt;motor neuropathy&gt;5 yrs H/o breast ca,  father had amyloidosis</t>
  </si>
  <si>
    <t>amyloidosis, focal, small</t>
  </si>
  <si>
    <t>IDIOPATHIC POLYNEUROPATHY</t>
  </si>
  <si>
    <t>query vasculitis vs CIDP</t>
  </si>
  <si>
    <t xml:space="preserve"> probable CIDP, </t>
  </si>
  <si>
    <t xml:space="preserve"> depopulation, demyelination&gt; axon degen</t>
  </si>
  <si>
    <t xml:space="preserve">demyelination&gt;axonal degen  </t>
  </si>
  <si>
    <t>DM, lupus, RA,mononeuritis multiplex on NCS</t>
  </si>
  <si>
    <t>AMSAN/Wallerian degen</t>
  </si>
  <si>
    <t>GBS axonal variant</t>
  </si>
  <si>
    <t xml:space="preserve">END STAGE NERVE </t>
  </si>
  <si>
    <t>acute foot drop, wrist drop</t>
  </si>
  <si>
    <t>2+</t>
  </si>
  <si>
    <t>1+ or 0+</t>
  </si>
  <si>
    <t>Sensitivity</t>
  </si>
  <si>
    <t>Specificity</t>
  </si>
  <si>
    <t>PPV</t>
  </si>
  <si>
    <t>NPV</t>
  </si>
  <si>
    <t>Column1</t>
  </si>
  <si>
    <t>Column2</t>
  </si>
  <si>
    <t>C5b-9 Grade (Muscle)</t>
  </si>
  <si>
    <t>C5b-9 Grade (Nerve)</t>
  </si>
  <si>
    <t>possible cmt, FH neuropahty</t>
  </si>
  <si>
    <t>HIV on med, LE numbness, no weakness</t>
  </si>
  <si>
    <t>muscle weakness, heart enlargement s/o amyloid</t>
  </si>
  <si>
    <t xml:space="preserve">general weakness, tremors&amp;pain </t>
  </si>
  <si>
    <t>vasculitic neuropathy, West niles encephalitis</t>
  </si>
  <si>
    <t>CMT2, no H/o DM</t>
  </si>
  <si>
    <t>ARTERIOLOSCLEROSIS, MILD</t>
  </si>
  <si>
    <t>probable cidp, IgM lambda MGUS</t>
  </si>
  <si>
    <t>EMG demyelinating neuropathy</t>
  </si>
  <si>
    <t>Slowly progressive demyelinating polyneuropathy</t>
  </si>
  <si>
    <t>NCV severe sensorymotor probably demyelinating polyneuropathy</t>
  </si>
  <si>
    <t xml:space="preserve">cidp, IgA MGUS </t>
  </si>
  <si>
    <t>probable CIDP</t>
  </si>
  <si>
    <t>probable CIDP, POEMS, plasmacytoma</t>
  </si>
  <si>
    <t>NCV c/w CIDP</t>
  </si>
  <si>
    <t>CIDP, DADS variant</t>
  </si>
  <si>
    <t>NCV axonal predominant SM polyneuropathy</t>
  </si>
  <si>
    <t>CIDP vs SMA/hereditary</t>
  </si>
  <si>
    <t>NCV: SMPN w profound demyelination c/w CIDP</t>
  </si>
  <si>
    <t>DM, HTN, possible CIDPtx w IVIG</t>
  </si>
  <si>
    <t>NCV: Diffuse demyelinating and axonal polyneuropathy</t>
  </si>
  <si>
    <t>NCV: axonal smpn</t>
  </si>
  <si>
    <t>NCV severe sensorymotor  polyneuropathy</t>
  </si>
  <si>
    <t>EMG/NCV: chronic demyelinating polyneuropathy</t>
  </si>
  <si>
    <t>DM, probable CIDP</t>
  </si>
  <si>
    <t>DM w retinal bleed,sensory autonomic simptom many years, recent proximal weakness, elevated CK &gt;1000</t>
  </si>
  <si>
    <t>EMG/NCV: acute chronic denervation in muscle, NCV unobtainable in peroneal tibial or sural nerves</t>
  </si>
  <si>
    <t>EMG/NCV: neuropathy and myopathy</t>
  </si>
  <si>
    <t>DM, sarcoid, slowly progressive weakness, neuropathy and myopathy by EMG</t>
  </si>
  <si>
    <t>EMG/NCV: SMPN with mixed demyelination and axonal features</t>
  </si>
  <si>
    <t>DM, proximal and distal progressive weakness motor&gt;sensory several months</t>
  </si>
  <si>
    <t>type II atrophy, lobulated type I fibers</t>
  </si>
  <si>
    <t>DM, recent fever, shoulder pain, weakness, atrophy</t>
  </si>
  <si>
    <t>EMG/NCV: severe axonal SMPN</t>
  </si>
  <si>
    <t>EMG/NCV:  axonal SMPN with superimposed demyelinating component</t>
  </si>
  <si>
    <t>EMG/NCV: severe sensory motor axonal polyneuropathy</t>
  </si>
  <si>
    <t>EMG/NCV:lumbar plexopathy with active denervation</t>
  </si>
  <si>
    <t>DM, lymphoma lumbosacral plexopathy</t>
  </si>
  <si>
    <t>diabetic amyotrophy</t>
  </si>
  <si>
    <t>DM type 1, renal transplant,"toxic neruopathy"</t>
  </si>
  <si>
    <t>DM type 1, HTN, ESRD, prog LE weakness 2-3 wks</t>
  </si>
  <si>
    <t>EMG/NCV: severe diffuse demyelinating neuropathy</t>
  </si>
  <si>
    <t>DM1, HTN, renal insufficiency, BLE weakness</t>
  </si>
  <si>
    <t>EMG/NCV: sensorimotor polyneuropathy</t>
  </si>
  <si>
    <t>sensory polyneuropathy, TIA</t>
  </si>
  <si>
    <t>DM1 30 yrs, BLE numbness many yrs, recent onset LE pain and weakness</t>
  </si>
  <si>
    <t>EMG/NCV: mixed axonal and demyelinating polyneuropathy</t>
  </si>
  <si>
    <t>EMG/NCV: predominantly axonal polyneuropathy with active denervation</t>
  </si>
  <si>
    <t>DM, BLE weakness&amp;pain</t>
  </si>
  <si>
    <t>DM, neuropathy 6 mth, foot drop, back pain</t>
  </si>
  <si>
    <t>EMG/NCV:demyelinating polyneuropathy</t>
  </si>
  <si>
    <t>EMG/NCV:severe distal SMPN</t>
  </si>
  <si>
    <t>DM, BUE, BLE pain</t>
  </si>
  <si>
    <t>EMG/NCV:SM axonal polyneuropathy</t>
  </si>
  <si>
    <t>EMG/NCV mixed axonal and demyelinating SMPN, diabetic amyotrophy</t>
  </si>
  <si>
    <t>DM, Sjogren's sensory ganglionopathy</t>
  </si>
  <si>
    <t>DM, RA,proximal weakness</t>
  </si>
  <si>
    <t>DIABETES MELLITUS, POST SURGICAL NEUROPATHY</t>
  </si>
  <si>
    <t>HEREDITARY, CMT2</t>
  </si>
  <si>
    <t>NCV: severe axonal polyneuropathy</t>
  </si>
  <si>
    <t>GUILLAIN-BARRE SYNDROME/CIDP</t>
  </si>
  <si>
    <t>HEREDITARY, LEIGH DISEASE</t>
  </si>
  <si>
    <t>early demyelin features</t>
  </si>
  <si>
    <t xml:space="preserve">EMG/NCV: Severe uniform demyelinating sensorimotor polyneuropathy </t>
  </si>
  <si>
    <t>emg/NCV: AXONAL NEUROPATHY</t>
  </si>
  <si>
    <t>HEREDITARY, GIANT AXON NEUROPATHY</t>
  </si>
  <si>
    <t>HEREDITARY DEMYELINATING NERUOPATHY</t>
  </si>
  <si>
    <t>ataxia</t>
  </si>
  <si>
    <t>HEREDITARY, CMT2F</t>
  </si>
  <si>
    <t>EMG/NCV:cervical and lumbosacral radiculopathy and denervation of the lower extremities</t>
  </si>
  <si>
    <t>Polyarteritis nodosoa, MHATP(syphilis), retinal artery occ</t>
  </si>
  <si>
    <t xml:space="preserve">EMG/NCV:multifocal asymmetrical axonal neuropathy </t>
  </si>
  <si>
    <t>emg/ncv: r peroneal nerve distribution denervation</t>
  </si>
  <si>
    <t>HEREDITARY, CMT II, ARTERIOLOSCLEROSIS</t>
  </si>
  <si>
    <t>DIABETES MELLITUS, CIDP</t>
  </si>
  <si>
    <t xml:space="preserve">HEREDITORY, CMT </t>
  </si>
  <si>
    <t>HEREDITARY, ARTERIOLOSCLEROSIS</t>
  </si>
  <si>
    <t>DIABETES MELLITUS, AMYOTROPHY</t>
  </si>
  <si>
    <t>DIABETES MELLITUS, LYMPHOMA PLEXOPATHY</t>
  </si>
  <si>
    <t>MONONEUROPATHY MULTIPLEX SYNDROME, ARTERIOLOSCLEROSIS</t>
  </si>
  <si>
    <t xml:space="preserve">DM, possible CIDP </t>
  </si>
  <si>
    <t>DIABETES MELLITUS, TYPE 1</t>
  </si>
  <si>
    <t>DM, spinal compression, prog. BLE  weakness</t>
  </si>
  <si>
    <t>DIABETES MELLITUS</t>
  </si>
  <si>
    <t>DIABETES MELLITUS, AMYOTROPHY, TYPE1</t>
  </si>
  <si>
    <t xml:space="preserve">DIABETES MELLITUS, CIDP,TYPE 1 </t>
  </si>
  <si>
    <t>Negative</t>
  </si>
  <si>
    <t>2+ or 1+</t>
  </si>
  <si>
    <t>0+</t>
  </si>
  <si>
    <t>7 DM with 0+</t>
  </si>
  <si>
    <t>28 DM with 1+</t>
  </si>
  <si>
    <t>28 DM with 2+</t>
  </si>
  <si>
    <t>63 Total</t>
  </si>
  <si>
    <t>29 Total</t>
  </si>
  <si>
    <t>2 ND with 2+</t>
  </si>
  <si>
    <t>5 ND with 1+</t>
  </si>
  <si>
    <t>22 ND with 0+</t>
  </si>
  <si>
    <t>Nerve Totals for C5b-9 positivity</t>
  </si>
  <si>
    <t>Muscle Totals for C5b-9 positivity</t>
  </si>
  <si>
    <t>2 N/A with 2+</t>
  </si>
  <si>
    <t>12 N/A with 0+</t>
  </si>
  <si>
    <t>26 Total</t>
  </si>
  <si>
    <t>ND (n=29)</t>
  </si>
  <si>
    <t>DM (n=63)</t>
  </si>
  <si>
    <t>15 DM with 2+</t>
  </si>
  <si>
    <t>2 DM with 0+</t>
  </si>
  <si>
    <t>9 DM with 1+</t>
  </si>
  <si>
    <t>12 Total</t>
  </si>
  <si>
    <t>0 N/A with 2+</t>
  </si>
  <si>
    <t>3 N/A with 0+</t>
  </si>
  <si>
    <t>1 ND with 2+</t>
  </si>
  <si>
    <t>6 ND with 0+</t>
  </si>
  <si>
    <t>N/A (n=7)</t>
  </si>
  <si>
    <t>ND (n=12)</t>
  </si>
  <si>
    <t>DM (n=26)</t>
  </si>
  <si>
    <t>Total = 45</t>
  </si>
  <si>
    <t>Two Tailed P-Value, Fisher Test:</t>
  </si>
  <si>
    <t>&lt;0.0001</t>
  </si>
  <si>
    <t>demyelinating neuropathy</t>
  </si>
  <si>
    <r>
      <t>e</t>
    </r>
    <r>
      <rPr>
        <sz val="11"/>
        <rFont val="Calibri"/>
        <family val="2"/>
        <scheme val="minor"/>
      </rPr>
      <t>mg/ncv: severe sensorimotor polyneuropathy</t>
    </r>
  </si>
  <si>
    <t>DM, peripheral vascular disease,prog. LE weakness for years, worsen for months</t>
  </si>
  <si>
    <t>DM, sensory autonomic symptoms, sudden onset proximal weakness x1mth, diabetic amyotrophy</t>
  </si>
  <si>
    <t>DM borderline, numbness&amp;weakness 9mth</t>
  </si>
  <si>
    <t>DM, HTN, diabetic amyotrophy</t>
  </si>
  <si>
    <t>C5b9 N-Yell</t>
  </si>
  <si>
    <t>C5b9 N-Burns</t>
  </si>
  <si>
    <t>C5b9 M-Cai</t>
  </si>
  <si>
    <t>C5b9 M-Yell</t>
  </si>
  <si>
    <t>Consensus C5b9-N</t>
  </si>
  <si>
    <t>C5b9 M-Burns</t>
  </si>
  <si>
    <t>Consensus C5b9-M</t>
  </si>
  <si>
    <t>frequent Renaut, NCV: progressive sensory polyneuropathy</t>
  </si>
  <si>
    <t>athrosclerosis on EM with calcifications; EMG/NCVsevere smpn, s/o diabetic polyneuropathy</t>
  </si>
  <si>
    <t>Diabetes Status</t>
  </si>
  <si>
    <t>Good History?</t>
  </si>
  <si>
    <t>Lymphocytic Cuffing</t>
  </si>
  <si>
    <t>N/A</t>
  </si>
  <si>
    <t>C5b9 N-Cai</t>
  </si>
  <si>
    <t>weakness and tremor</t>
  </si>
  <si>
    <t>6 mth</t>
  </si>
  <si>
    <t>DIABETES MELLITUS, AUTOIMMUNE, RA</t>
  </si>
  <si>
    <t>IDIOPATHIC POLYNEUROPATHY, ARTERIOLOSCLEROSIS</t>
  </si>
  <si>
    <t>DIABETES MELLITUS, AUTOIMMUNE, SARCOID</t>
  </si>
  <si>
    <t>DIABETES MELLITUS, AUTOIMMUNE, PARANEOPLASTIC</t>
  </si>
  <si>
    <t>DIABETES MELLITUS, AUTOIMMUNE, CROHN</t>
  </si>
  <si>
    <t>DIABETES MELLITUS, AUTOIMMUNE, POLYARTERITIS NODOSA</t>
  </si>
  <si>
    <t>ARTERIOLOSCLEROSIS, MINIMAL</t>
  </si>
  <si>
    <t>DIABETES MELLITUS, ANTI-GM1 MOTOR NEUROPATHY, ARTERIOLOSCLEROSIS</t>
  </si>
  <si>
    <t>DIABETES MELLITUS, AUTOIMMUNE, SJOGREN'S</t>
  </si>
  <si>
    <t>11 N/A with 1+</t>
  </si>
  <si>
    <t>25 Total</t>
  </si>
  <si>
    <t>3 N/A with 1+</t>
  </si>
  <si>
    <t>6 Total</t>
  </si>
  <si>
    <t>Microvascular Sclerosis</t>
  </si>
  <si>
    <t>Fibrinoid Necrosis</t>
  </si>
  <si>
    <t>Sclerosis</t>
  </si>
  <si>
    <t>1+ or 0</t>
  </si>
  <si>
    <t>Diabetic nerve 2+ vs. microvascular sclerosis</t>
  </si>
  <si>
    <t>Unknown Diabetic Status nerve 2+ vs. microvascular sclerosis</t>
  </si>
  <si>
    <t>N/A (n=25)</t>
  </si>
  <si>
    <t>Total = 117</t>
  </si>
  <si>
    <t>Inflammation</t>
  </si>
  <si>
    <t>1+ or 2+</t>
  </si>
  <si>
    <t xml:space="preserve">Diabetic </t>
  </si>
  <si>
    <t>non-diabetic</t>
  </si>
  <si>
    <t>P&lt;0.0001 Logistic regression</t>
  </si>
  <si>
    <t>Nerve C5b-9 1+ as cut off, unknown excluded</t>
  </si>
  <si>
    <t>Nerve C5b-9 2+ as cut off,unknown excluded</t>
  </si>
  <si>
    <t>Nerve C5b-9 1+ as cut off, unknown included</t>
  </si>
  <si>
    <t>Nerve C5b-9 2+ as cut off,unknown included</t>
  </si>
  <si>
    <t>Muscle C5b-9 1+ as cut off, unknown excluded</t>
  </si>
  <si>
    <t>P=0.0038 Logistic regression</t>
  </si>
  <si>
    <t>Muscle C5b-9 2+ as cut off, unknown excluded</t>
  </si>
  <si>
    <t>P=0.0021 Logistic regression</t>
  </si>
  <si>
    <t xml:space="preserve">Diabetic nerve 1+as cut off vs inflammation </t>
  </si>
  <si>
    <t xml:space="preserve">Diabetic nerve 2+as cut off vs inflammation </t>
  </si>
  <si>
    <t>P=0.20 Logistic regression</t>
  </si>
  <si>
    <t>P=0.67 Logistic regression</t>
  </si>
  <si>
    <t xml:space="preserve">NonDiabetic nerve, including unknown, 1+as cut off vs inflammation </t>
  </si>
  <si>
    <t>P=0.78Logistic regression</t>
  </si>
  <si>
    <t xml:space="preserve">NonDiabetic nerve, including unknown, 2+as cut off vs inflammation </t>
  </si>
  <si>
    <t>P=0.16 Logistic regression</t>
  </si>
  <si>
    <t xml:space="preserve">Diabetic nerve 1+as cut off vs microvascular sclerosis </t>
  </si>
  <si>
    <t>Diabetic nerve 2+as cut off vs microvascular sclerosis</t>
  </si>
  <si>
    <t>NonDiabetic nerve, including unknown, 1+as cut off vs microvascular sclerosis</t>
  </si>
  <si>
    <t xml:space="preserve">NonDiabetic nerve, including unknown, 2+as cut off vs  microvascular sclerosis </t>
  </si>
  <si>
    <t>sclerosis</t>
  </si>
  <si>
    <t>P=0.15 Logistic regression</t>
  </si>
  <si>
    <t>P=0.11 Logistic regression</t>
  </si>
  <si>
    <t xml:space="preserve">NonDiabetic nerve,excluding unknown, 2+as cut off vs  microvascular sclerosis </t>
  </si>
  <si>
    <t xml:space="preserve">Unknown Diabetic nerve, 2+as cut off vs  microvascular sclerosis </t>
  </si>
  <si>
    <t>P=0.27 Logistic regression</t>
  </si>
  <si>
    <t>P=0.12 Logistic regression</t>
  </si>
  <si>
    <t>Muscle C5b-9 1+ as cut off, unknown included</t>
  </si>
  <si>
    <t>P=0.0019 Logistic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indexed="8"/>
      <name val="Arial"/>
      <family val="2"/>
    </font>
    <font>
      <sz val="9"/>
      <color indexed="8"/>
      <name val="Arial"/>
      <family val="2"/>
    </font>
    <font>
      <strike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name val="Arial"/>
      <family val="2"/>
    </font>
    <font>
      <strike/>
      <sz val="10"/>
      <color indexed="8"/>
      <name val="Arial"/>
      <family val="2"/>
    </font>
    <font>
      <strike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4">
    <xf numFmtId="0" fontId="0" fillId="0" borderId="0"/>
    <xf numFmtId="0" fontId="3" fillId="0" borderId="0"/>
    <xf numFmtId="0" fontId="3" fillId="0" borderId="0"/>
    <xf numFmtId="0" fontId="3" fillId="0" borderId="0"/>
  </cellStyleXfs>
  <cellXfs count="67">
    <xf numFmtId="0" fontId="0" fillId="0" borderId="0" xfId="0"/>
    <xf numFmtId="0" fontId="0" fillId="0" borderId="0" xfId="0" applyFill="1"/>
    <xf numFmtId="0" fontId="0" fillId="0" borderId="0" xfId="0" applyFill="1" applyBorder="1"/>
    <xf numFmtId="0" fontId="5" fillId="0" borderId="0" xfId="0" applyFont="1" applyFill="1"/>
    <xf numFmtId="0" fontId="2" fillId="0" borderId="0" xfId="0" applyFont="1" applyFill="1"/>
    <xf numFmtId="0" fontId="10" fillId="0" borderId="3" xfId="1" applyFont="1" applyFill="1" applyBorder="1" applyAlignment="1">
      <alignment horizontal="right" wrapText="1"/>
    </xf>
    <xf numFmtId="0" fontId="11" fillId="0" borderId="3" xfId="1" applyFont="1" applyFill="1" applyBorder="1" applyAlignment="1">
      <alignment wrapText="1"/>
    </xf>
    <xf numFmtId="0" fontId="11" fillId="0" borderId="3" xfId="1" applyFont="1" applyFill="1" applyBorder="1" applyAlignment="1">
      <alignment horizontal="right" wrapText="1"/>
    </xf>
    <xf numFmtId="14" fontId="11" fillId="0" borderId="3" xfId="1" applyNumberFormat="1" applyFont="1" applyFill="1" applyBorder="1" applyAlignment="1">
      <alignment horizontal="right" wrapText="1"/>
    </xf>
    <xf numFmtId="0" fontId="11" fillId="0" borderId="0" xfId="1" applyFont="1" applyFill="1" applyBorder="1" applyAlignment="1">
      <alignment wrapText="1"/>
    </xf>
    <xf numFmtId="0" fontId="5" fillId="0" borderId="0" xfId="0" applyFont="1" applyFill="1" applyBorder="1"/>
    <xf numFmtId="0" fontId="6" fillId="0" borderId="4" xfId="2" applyFont="1" applyFill="1" applyBorder="1" applyAlignment="1">
      <alignment wrapText="1"/>
    </xf>
    <xf numFmtId="0" fontId="1" fillId="0" borderId="0" xfId="0" applyFont="1" applyFill="1"/>
    <xf numFmtId="0" fontId="6" fillId="0" borderId="5" xfId="2" applyFont="1" applyFill="1" applyBorder="1" applyAlignment="1">
      <alignment wrapText="1"/>
    </xf>
    <xf numFmtId="0" fontId="7" fillId="0" borderId="4" xfId="0" applyFont="1" applyFill="1" applyBorder="1"/>
    <xf numFmtId="0" fontId="12" fillId="0" borderId="0" xfId="0" applyFont="1" applyFill="1"/>
    <xf numFmtId="0" fontId="10" fillId="0" borderId="0" xfId="1" applyFont="1" applyFill="1" applyBorder="1" applyAlignment="1">
      <alignment horizontal="right" wrapText="1"/>
    </xf>
    <xf numFmtId="0" fontId="10" fillId="2" borderId="1" xfId="1" applyFont="1" applyFill="1" applyBorder="1" applyAlignment="1">
      <alignment horizontal="center" wrapText="1"/>
    </xf>
    <xf numFmtId="0" fontId="6" fillId="2" borderId="2" xfId="2" applyFont="1" applyFill="1" applyBorder="1" applyAlignment="1">
      <alignment horizontal="center"/>
    </xf>
    <xf numFmtId="0" fontId="3" fillId="3" borderId="2" xfId="2" applyFont="1" applyFill="1" applyBorder="1" applyAlignment="1">
      <alignment horizontal="center"/>
    </xf>
    <xf numFmtId="0" fontId="0" fillId="2" borderId="0" xfId="0" applyFill="1"/>
    <xf numFmtId="0" fontId="6" fillId="0" borderId="3" xfId="2" applyFont="1" applyFill="1" applyBorder="1" applyAlignment="1">
      <alignment horizontal="right" wrapText="1"/>
    </xf>
    <xf numFmtId="0" fontId="6" fillId="0" borderId="3" xfId="3" applyFont="1" applyFill="1" applyBorder="1" applyAlignment="1">
      <alignment wrapText="1"/>
    </xf>
    <xf numFmtId="0" fontId="6" fillId="0" borderId="5" xfId="3" applyFont="1" applyFill="1" applyBorder="1" applyAlignment="1">
      <alignment wrapText="1"/>
    </xf>
    <xf numFmtId="0" fontId="6" fillId="0" borderId="0" xfId="3" applyFont="1" applyFill="1" applyBorder="1" applyAlignment="1">
      <alignment wrapText="1"/>
    </xf>
    <xf numFmtId="0" fontId="6" fillId="0" borderId="3" xfId="2" applyFont="1" applyFill="1" applyBorder="1" applyAlignment="1">
      <alignment wrapText="1"/>
    </xf>
    <xf numFmtId="0" fontId="6" fillId="0" borderId="3" xfId="1" applyFont="1" applyFill="1" applyBorder="1" applyAlignment="1">
      <alignment wrapText="1"/>
    </xf>
    <xf numFmtId="0" fontId="0" fillId="0" borderId="0" xfId="0" applyFill="1"/>
    <xf numFmtId="0" fontId="6" fillId="0" borderId="1" xfId="2" applyFont="1" applyFill="1" applyBorder="1" applyAlignment="1">
      <alignment wrapText="1"/>
    </xf>
    <xf numFmtId="0" fontId="6" fillId="0" borderId="0" xfId="2" applyFont="1" applyFill="1" applyBorder="1" applyAlignment="1">
      <alignment wrapText="1"/>
    </xf>
    <xf numFmtId="0" fontId="10" fillId="0" borderId="3" xfId="1" applyFont="1" applyFill="1" applyBorder="1" applyAlignment="1">
      <alignment wrapText="1"/>
    </xf>
    <xf numFmtId="0" fontId="7" fillId="0" borderId="0" xfId="0" applyFont="1" applyFill="1"/>
    <xf numFmtId="0" fontId="6" fillId="0" borderId="0" xfId="1" applyFont="1" applyFill="1" applyBorder="1" applyAlignment="1">
      <alignment wrapText="1"/>
    </xf>
    <xf numFmtId="0" fontId="10" fillId="0" borderId="0" xfId="1" applyFont="1" applyFill="1" applyBorder="1" applyAlignment="1">
      <alignment wrapText="1"/>
    </xf>
    <xf numFmtId="0" fontId="7" fillId="0" borderId="0" xfId="0" applyFont="1" applyFill="1" applyBorder="1"/>
    <xf numFmtId="0" fontId="7" fillId="0" borderId="3" xfId="0" applyFont="1" applyFill="1" applyBorder="1"/>
    <xf numFmtId="0" fontId="7" fillId="0" borderId="1" xfId="0" applyFont="1" applyFill="1" applyBorder="1"/>
    <xf numFmtId="0" fontId="6" fillId="0" borderId="3" xfId="2" applyFont="1" applyFill="1" applyBorder="1" applyAlignment="1">
      <alignment horizontal="left" wrapText="1"/>
    </xf>
    <xf numFmtId="0" fontId="4" fillId="3" borderId="3" xfId="1" applyFont="1" applyFill="1" applyBorder="1" applyAlignment="1">
      <alignment horizontal="center"/>
    </xf>
    <xf numFmtId="0" fontId="4" fillId="3" borderId="0" xfId="1" applyFont="1" applyFill="1" applyBorder="1" applyAlignment="1">
      <alignment horizontal="center"/>
    </xf>
    <xf numFmtId="0" fontId="10" fillId="0" borderId="4" xfId="1" applyFont="1" applyFill="1" applyBorder="1" applyAlignment="1">
      <alignment wrapText="1"/>
    </xf>
    <xf numFmtId="0" fontId="0" fillId="0" borderId="0" xfId="0" applyAlignment="1">
      <alignment horizontal="right"/>
    </xf>
    <xf numFmtId="0" fontId="6" fillId="0" borderId="4" xfId="3" applyFont="1" applyFill="1" applyBorder="1" applyAlignment="1">
      <alignment wrapText="1"/>
    </xf>
    <xf numFmtId="1" fontId="6" fillId="0" borderId="0" xfId="2" applyNumberFormat="1" applyFont="1" applyFill="1" applyBorder="1" applyAlignment="1">
      <alignment wrapText="1"/>
    </xf>
    <xf numFmtId="0" fontId="6" fillId="4" borderId="3" xfId="1" applyFont="1" applyFill="1" applyBorder="1" applyAlignment="1">
      <alignment wrapText="1"/>
    </xf>
    <xf numFmtId="0" fontId="7" fillId="4" borderId="4" xfId="0" applyFont="1" applyFill="1" applyBorder="1"/>
    <xf numFmtId="0" fontId="6" fillId="4" borderId="0" xfId="1" applyFont="1" applyFill="1" applyBorder="1" applyAlignment="1">
      <alignment wrapText="1"/>
    </xf>
    <xf numFmtId="0" fontId="7" fillId="4" borderId="0" xfId="0" applyFont="1" applyFill="1"/>
    <xf numFmtId="0" fontId="0" fillId="4" borderId="0" xfId="0" applyFill="1"/>
    <xf numFmtId="0" fontId="6" fillId="4" borderId="4" xfId="1" applyFont="1" applyFill="1" applyBorder="1" applyAlignment="1">
      <alignment wrapText="1"/>
    </xf>
    <xf numFmtId="0" fontId="7" fillId="4" borderId="0" xfId="0" applyFont="1" applyFill="1" applyBorder="1"/>
    <xf numFmtId="0" fontId="3" fillId="4" borderId="0" xfId="2" applyFont="1" applyFill="1" applyBorder="1" applyAlignment="1">
      <alignment wrapText="1"/>
    </xf>
    <xf numFmtId="0" fontId="5" fillId="4" borderId="0" xfId="0" applyFont="1" applyFill="1"/>
    <xf numFmtId="0" fontId="10" fillId="4" borderId="3" xfId="1" applyFont="1" applyFill="1" applyBorder="1" applyAlignment="1">
      <alignment wrapText="1"/>
    </xf>
    <xf numFmtId="0" fontId="10" fillId="4" borderId="3" xfId="1" applyFont="1" applyFill="1" applyBorder="1" applyAlignment="1">
      <alignment horizontal="right" wrapText="1"/>
    </xf>
    <xf numFmtId="0" fontId="7" fillId="4" borderId="3" xfId="0" applyFont="1" applyFill="1" applyBorder="1"/>
    <xf numFmtId="0" fontId="1" fillId="4" borderId="0" xfId="0" applyFont="1" applyFill="1"/>
    <xf numFmtId="0" fontId="6" fillId="4" borderId="5" xfId="1" applyFont="1" applyFill="1" applyBorder="1" applyAlignment="1">
      <alignment wrapText="1"/>
    </xf>
    <xf numFmtId="0" fontId="7" fillId="4" borderId="5" xfId="0" applyFont="1" applyFill="1" applyBorder="1"/>
    <xf numFmtId="0" fontId="6" fillId="4" borderId="3" xfId="2" applyFont="1" applyFill="1" applyBorder="1" applyAlignment="1">
      <alignment wrapText="1"/>
    </xf>
    <xf numFmtId="0" fontId="6" fillId="4" borderId="5" xfId="2" applyFont="1" applyFill="1" applyBorder="1" applyAlignment="1">
      <alignment wrapText="1"/>
    </xf>
    <xf numFmtId="0" fontId="6" fillId="4" borderId="0" xfId="2" applyFont="1" applyFill="1" applyBorder="1" applyAlignment="1">
      <alignment wrapText="1"/>
    </xf>
    <xf numFmtId="0" fontId="2" fillId="4" borderId="0" xfId="0" applyFont="1" applyFill="1"/>
    <xf numFmtId="0" fontId="10" fillId="4" borderId="0" xfId="1" applyFont="1" applyFill="1" applyBorder="1" applyAlignment="1">
      <alignment wrapText="1"/>
    </xf>
    <xf numFmtId="0" fontId="6" fillId="4" borderId="3" xfId="3" applyFont="1" applyFill="1" applyBorder="1" applyAlignment="1">
      <alignment wrapText="1"/>
    </xf>
    <xf numFmtId="0" fontId="0" fillId="4" borderId="0" xfId="0" applyFill="1" applyBorder="1"/>
    <xf numFmtId="0" fontId="0" fillId="4" borderId="3" xfId="0" applyFill="1" applyBorder="1"/>
  </cellXfs>
  <cellStyles count="4">
    <cellStyle name="Normal" xfId="0" builtinId="0"/>
    <cellStyle name="Normal_arteriolosclerosis" xfId="1"/>
    <cellStyle name="Normal_Sheet1" xfId="2"/>
    <cellStyle name="Normal_Sheet2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32" displayName="Table32" ref="M157:Q161" totalsRowShown="0">
  <autoFilter ref="M157:Q161"/>
  <tableColumns count="5">
    <tableColumn id="1" name="C5b-9 Grade (Nerve)"/>
    <tableColumn id="2" name="Inflammation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0.xml><?xml version="1.0" encoding="utf-8"?>
<table xmlns="http://schemas.openxmlformats.org/spreadsheetml/2006/main" id="18" name="Table32101819" displayName="Table32101819" ref="M143:Q147" totalsRowShown="0">
  <autoFilter ref="M143:Q147"/>
  <tableColumns count="5">
    <tableColumn id="1" name="C5b-9 Grade (Nerve)"/>
    <tableColumn id="2" name="Diabetic "/>
    <tableColumn id="3" name="non-diabetic"/>
    <tableColumn id="4" name="Column1"/>
    <tableColumn id="5" name="Column2"/>
  </tableColumns>
  <tableStyleInfo name="TableStyleMedium15" showFirstColumn="0" showLastColumn="0" showRowStripes="1" showColumnStripes="0"/>
</table>
</file>

<file path=xl/tables/table11.xml><?xml version="1.0" encoding="utf-8"?>
<table xmlns="http://schemas.openxmlformats.org/spreadsheetml/2006/main" id="7" name="Table328" displayName="Table328" ref="G167:K171" totalsRowShown="0">
  <autoFilter ref="G167:K171"/>
  <tableColumns count="5">
    <tableColumn id="1" name="C5b-9 Grade (Muscle)"/>
    <tableColumn id="2" name="Inflammation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2.xml><?xml version="1.0" encoding="utf-8"?>
<table xmlns="http://schemas.openxmlformats.org/spreadsheetml/2006/main" id="6" name="Table327" displayName="Table327" ref="G157:K161" totalsRowShown="0">
  <autoFilter ref="G157:K161"/>
  <tableColumns count="5">
    <tableColumn id="1" name="C5b-9 Grade (Nerve)"/>
    <tableColumn id="2" name="Inflammation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3.xml><?xml version="1.0" encoding="utf-8"?>
<table xmlns="http://schemas.openxmlformats.org/spreadsheetml/2006/main" id="22" name="Table3223" displayName="Table3223" ref="M177:Q181" totalsRowShown="0">
  <autoFilter ref="M177:Q181"/>
  <tableColumns count="5">
    <tableColumn id="1" name="C5b-9 Grade (Nerv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4.xml><?xml version="1.0" encoding="utf-8"?>
<table xmlns="http://schemas.openxmlformats.org/spreadsheetml/2006/main" id="23" name="Table4324" displayName="Table4324" ref="M187:Q191" totalsRowShown="0">
  <autoFilter ref="M187:Q191"/>
  <tableColumns count="5">
    <tableColumn id="1" name="C5b-9 Grade (Muscl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5.xml><?xml version="1.0" encoding="utf-8"?>
<table xmlns="http://schemas.openxmlformats.org/spreadsheetml/2006/main" id="24" name="Table32825" displayName="Table32825" ref="G187:K191" totalsRowShown="0">
  <autoFilter ref="G187:K191"/>
  <tableColumns count="5">
    <tableColumn id="1" name="C5b-9 Grade (Muscl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6.xml><?xml version="1.0" encoding="utf-8"?>
<table xmlns="http://schemas.openxmlformats.org/spreadsheetml/2006/main" id="25" name="Table32726" displayName="Table32726" ref="G177:K181" totalsRowShown="0">
  <autoFilter ref="G177:K181"/>
  <tableColumns count="5">
    <tableColumn id="1" name="C5b-9 Grade (Nerv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7.xml><?xml version="1.0" encoding="utf-8"?>
<table xmlns="http://schemas.openxmlformats.org/spreadsheetml/2006/main" id="26" name="Table432427" displayName="Table432427" ref="M197:Q201" totalsRowShown="0">
  <autoFilter ref="M197:Q201"/>
  <tableColumns count="5">
    <tableColumn id="1" name="C5b-9 Grade (Muscl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8.xml><?xml version="1.0" encoding="utf-8"?>
<table xmlns="http://schemas.openxmlformats.org/spreadsheetml/2006/main" id="27" name="Table432428" displayName="Table432428" ref="M207:Q211" totalsRowShown="0">
  <autoFilter ref="M207:Q211"/>
  <tableColumns count="5">
    <tableColumn id="1" name="C5b-9 Grade (Muscl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19.xml><?xml version="1.0" encoding="utf-8"?>
<table xmlns="http://schemas.openxmlformats.org/spreadsheetml/2006/main" id="28" name="Table32101829" displayName="Table32101829" ref="S143:W147" totalsRowShown="0">
  <autoFilter ref="S143:W147"/>
  <tableColumns count="5">
    <tableColumn id="1" name="C5b-9 Grade (Nerve)"/>
    <tableColumn id="2" name="Diabetic "/>
    <tableColumn id="3" name="non-diabetic"/>
    <tableColumn id="4" name="Column1"/>
    <tableColumn id="5" name="Column2"/>
  </tableColumns>
  <tableStyleInfo name="TableStyleMedium15" showFirstColumn="0" showLastColumn="0" showRowStripes="1" showColumnStripes="0"/>
</table>
</file>

<file path=xl/tables/table2.xml><?xml version="1.0" encoding="utf-8"?>
<table xmlns="http://schemas.openxmlformats.org/spreadsheetml/2006/main" id="2" name="Table43" displayName="Table43" ref="M167:Q171" totalsRowShown="0">
  <autoFilter ref="M167:Q171"/>
  <tableColumns count="5">
    <tableColumn id="1" name="C5b-9 Grade (Muscle)"/>
    <tableColumn id="2" name="Inflammation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3.xml><?xml version="1.0" encoding="utf-8"?>
<table xmlns="http://schemas.openxmlformats.org/spreadsheetml/2006/main" id="4" name="Table3275" displayName="Table3275" ref="A205:E209" totalsRowShown="0">
  <autoFilter ref="A205:E209"/>
  <tableColumns count="5">
    <tableColumn id="1" name="C5b-9 Grade (Nerv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id="8" name="Table327569" displayName="Table327569" ref="A216:E220" totalsRowShown="0">
  <autoFilter ref="A216:E220"/>
  <tableColumns count="5">
    <tableColumn id="1" name="C5b-9 Grade (Nerve)"/>
    <tableColumn id="2" name="Sclerosis"/>
    <tableColumn id="3" name="Negative"/>
    <tableColumn id="4" name="Column1"/>
    <tableColumn id="5" name="Column2"/>
  </tableColumns>
  <tableStyleInfo name="TableStyleMedium15" showFirstColumn="0" showLastColumn="0" showRowStripes="1" showColumnStripes="0"/>
</table>
</file>

<file path=xl/tables/table5.xml><?xml version="1.0" encoding="utf-8"?>
<table xmlns="http://schemas.openxmlformats.org/spreadsheetml/2006/main" id="9" name="Table3210" displayName="Table3210" ref="G125:K130" totalsRowShown="0">
  <autoFilter ref="G125:K130"/>
  <tableColumns count="5">
    <tableColumn id="1" name="C5b-9 Grade (Nerve)"/>
    <tableColumn id="2" name="Diabetic "/>
    <tableColumn id="3" name="non-diabetic"/>
    <tableColumn id="4" name="Column1"/>
    <tableColumn id="5" name="Column2"/>
  </tableColumns>
  <tableStyleInfo name="TableStyleMedium15" showFirstColumn="0" showLastColumn="0" showRowStripes="1" showColumnStripes="0"/>
</table>
</file>

<file path=xl/tables/table6.xml><?xml version="1.0" encoding="utf-8"?>
<table xmlns="http://schemas.openxmlformats.org/spreadsheetml/2006/main" id="14" name="Table321015" displayName="Table321015" ref="M125:Q129" totalsRowShown="0">
  <autoFilter ref="M125:Q129"/>
  <tableColumns count="5">
    <tableColumn id="1" name="C5b-9 Grade (Nerve)"/>
    <tableColumn id="2" name="Diabetic "/>
    <tableColumn id="3" name="non-diabetic"/>
    <tableColumn id="4" name="Column1"/>
    <tableColumn id="5" name="Column2"/>
  </tableColumns>
  <tableStyleInfo name="TableStyleMedium15" showFirstColumn="0" showLastColumn="0" showRowStripes="1" showColumnStripes="0"/>
</table>
</file>

<file path=xl/tables/table7.xml><?xml version="1.0" encoding="utf-8"?>
<table xmlns="http://schemas.openxmlformats.org/spreadsheetml/2006/main" id="15" name="Table321016" displayName="Table321016" ref="G134:K138" totalsRowShown="0">
  <autoFilter ref="G134:K138"/>
  <tableColumns count="5">
    <tableColumn id="1" name="C5b-9 Grade (Nerve)"/>
    <tableColumn id="2" name="Diabetic "/>
    <tableColumn id="3" name="non-diabetic"/>
    <tableColumn id="4" name="Column1"/>
    <tableColumn id="5" name="Column2"/>
  </tableColumns>
  <tableStyleInfo name="TableStyleMedium15" showFirstColumn="0" showLastColumn="0" showRowStripes="1" showColumnStripes="0"/>
</table>
</file>

<file path=xl/tables/table8.xml><?xml version="1.0" encoding="utf-8"?>
<table xmlns="http://schemas.openxmlformats.org/spreadsheetml/2006/main" id="16" name="Table32101517" displayName="Table32101517" ref="M134:Q138" totalsRowShown="0">
  <autoFilter ref="M134:Q138"/>
  <tableColumns count="5">
    <tableColumn id="1" name="C5b-9 Grade (Nerve)"/>
    <tableColumn id="2" name="Diabetic "/>
    <tableColumn id="3" name="non-diabetic"/>
    <tableColumn id="4" name="Column1"/>
    <tableColumn id="5" name="Column2"/>
  </tableColumns>
  <tableStyleInfo name="TableStyleMedium15" showFirstColumn="0" showLastColumn="0" showRowStripes="1" showColumnStripes="0"/>
</table>
</file>

<file path=xl/tables/table9.xml><?xml version="1.0" encoding="utf-8"?>
<table xmlns="http://schemas.openxmlformats.org/spreadsheetml/2006/main" id="17" name="Table321018" displayName="Table321018" ref="G143:K147" totalsRowShown="0">
  <autoFilter ref="G143:K147"/>
  <tableColumns count="5">
    <tableColumn id="1" name="C5b-9 Grade (Nerve)"/>
    <tableColumn id="2" name="Diabetic "/>
    <tableColumn id="3" name="non-diabetic"/>
    <tableColumn id="4" name="Column1"/>
    <tableColumn id="5" name="Column2"/>
  </tableColumns>
  <tableStyleInfo name="TableStyleMedium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13" Type="http://schemas.openxmlformats.org/officeDocument/2006/relationships/table" Target="../tables/table11.xml"/><Relationship Id="rId18" Type="http://schemas.openxmlformats.org/officeDocument/2006/relationships/table" Target="../tables/table16.xml"/><Relationship Id="rId3" Type="http://schemas.openxmlformats.org/officeDocument/2006/relationships/table" Target="../tables/table1.xml"/><Relationship Id="rId21" Type="http://schemas.openxmlformats.org/officeDocument/2006/relationships/table" Target="../tables/table19.xml"/><Relationship Id="rId7" Type="http://schemas.openxmlformats.org/officeDocument/2006/relationships/table" Target="../tables/table5.xml"/><Relationship Id="rId12" Type="http://schemas.openxmlformats.org/officeDocument/2006/relationships/table" Target="../tables/table10.xml"/><Relationship Id="rId17" Type="http://schemas.openxmlformats.org/officeDocument/2006/relationships/table" Target="../tables/table15.xml"/><Relationship Id="rId2" Type="http://schemas.openxmlformats.org/officeDocument/2006/relationships/vmlDrawing" Target="../drawings/vmlDrawing1.vml"/><Relationship Id="rId16" Type="http://schemas.openxmlformats.org/officeDocument/2006/relationships/table" Target="../tables/table14.xml"/><Relationship Id="rId20" Type="http://schemas.openxmlformats.org/officeDocument/2006/relationships/table" Target="../tables/table18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4.xml"/><Relationship Id="rId11" Type="http://schemas.openxmlformats.org/officeDocument/2006/relationships/table" Target="../tables/table9.xml"/><Relationship Id="rId5" Type="http://schemas.openxmlformats.org/officeDocument/2006/relationships/table" Target="../tables/table3.xml"/><Relationship Id="rId15" Type="http://schemas.openxmlformats.org/officeDocument/2006/relationships/table" Target="../tables/table13.xml"/><Relationship Id="rId10" Type="http://schemas.openxmlformats.org/officeDocument/2006/relationships/table" Target="../tables/table8.xml"/><Relationship Id="rId19" Type="http://schemas.openxmlformats.org/officeDocument/2006/relationships/table" Target="../tables/table17.xml"/><Relationship Id="rId4" Type="http://schemas.openxmlformats.org/officeDocument/2006/relationships/table" Target="../tables/table2.xml"/><Relationship Id="rId9" Type="http://schemas.openxmlformats.org/officeDocument/2006/relationships/table" Target="../tables/table7.xml"/><Relationship Id="rId14" Type="http://schemas.openxmlformats.org/officeDocument/2006/relationships/table" Target="../tables/table12.xml"/><Relationship Id="rId2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K222"/>
  <sheetViews>
    <sheetView tabSelected="1" workbookViewId="0">
      <pane ySplit="1" topLeftCell="A2" activePane="bottomLeft" state="frozen"/>
      <selection pane="bottomLeft" activeCell="G1" sqref="G1:G118"/>
    </sheetView>
  </sheetViews>
  <sheetFormatPr defaultColWidth="8.85546875" defaultRowHeight="15" x14ac:dyDescent="0.25"/>
  <cols>
    <col min="1" max="1" width="38.7109375" bestFit="1" customWidth="1"/>
    <col min="2" max="2" width="13.42578125" bestFit="1" customWidth="1"/>
    <col min="3" max="3" width="14.140625" customWidth="1"/>
    <col min="4" max="4" width="10.85546875" customWidth="1"/>
    <col min="5" max="5" width="29" customWidth="1"/>
    <col min="6" max="6" width="45" customWidth="1"/>
    <col min="7" max="7" width="31.28515625" bestFit="1" customWidth="1"/>
    <col min="8" max="8" width="30.42578125" customWidth="1"/>
    <col min="9" max="9" width="19.85546875" bestFit="1" customWidth="1"/>
    <col min="10" max="10" width="12" bestFit="1" customWidth="1"/>
    <col min="11" max="11" width="12.28515625" bestFit="1" customWidth="1"/>
    <col min="12" max="12" width="17.28515625" bestFit="1" customWidth="1"/>
    <col min="13" max="13" width="19.140625" customWidth="1"/>
    <col min="14" max="14" width="12.140625" customWidth="1"/>
    <col min="15" max="15" width="12.28515625" bestFit="1" customWidth="1"/>
    <col min="16" max="16" width="17.5703125" bestFit="1" customWidth="1"/>
    <col min="17" max="17" width="16" bestFit="1" customWidth="1"/>
    <col min="18" max="19" width="18" bestFit="1" customWidth="1"/>
    <col min="20" max="20" width="20.85546875" bestFit="1" customWidth="1"/>
    <col min="21" max="21" width="91.42578125" bestFit="1" customWidth="1"/>
    <col min="22" max="22" width="41.85546875" customWidth="1"/>
    <col min="23" max="23" width="20.42578125" customWidth="1"/>
    <col min="24" max="24" width="11" customWidth="1"/>
    <col min="26" max="26" width="29.85546875" bestFit="1" customWidth="1"/>
    <col min="27" max="27" width="17.85546875" bestFit="1" customWidth="1"/>
    <col min="28" max="28" width="19.28515625" bestFit="1" customWidth="1"/>
    <col min="29" max="29" width="12" bestFit="1" customWidth="1"/>
    <col min="30" max="30" width="11.140625" bestFit="1" customWidth="1"/>
    <col min="32" max="32" width="38.7109375" bestFit="1" customWidth="1"/>
    <col min="33" max="33" width="12" bestFit="1" customWidth="1"/>
    <col min="34" max="34" width="15" bestFit="1" customWidth="1"/>
    <col min="35" max="35" width="10.7109375" customWidth="1"/>
    <col min="36" max="36" width="11.140625" bestFit="1" customWidth="1"/>
    <col min="38" max="38" width="32" bestFit="1" customWidth="1"/>
    <col min="39" max="39" width="12" bestFit="1" customWidth="1"/>
    <col min="40" max="40" width="19.85546875" bestFit="1" customWidth="1"/>
    <col min="41" max="41" width="12" bestFit="1" customWidth="1"/>
    <col min="42" max="42" width="11.140625" bestFit="1" customWidth="1"/>
  </cols>
  <sheetData>
    <row r="1" spans="1:35" s="20" customFormat="1" x14ac:dyDescent="0.25">
      <c r="A1" s="17" t="s">
        <v>0</v>
      </c>
      <c r="B1" s="17" t="s">
        <v>346</v>
      </c>
      <c r="C1" s="17" t="s">
        <v>345</v>
      </c>
      <c r="D1" s="17" t="s">
        <v>1</v>
      </c>
      <c r="E1" s="18" t="s">
        <v>2</v>
      </c>
      <c r="F1" s="18" t="s">
        <v>3</v>
      </c>
      <c r="G1" s="18" t="s">
        <v>4</v>
      </c>
      <c r="H1" s="38" t="s">
        <v>349</v>
      </c>
      <c r="I1" s="39" t="s">
        <v>336</v>
      </c>
      <c r="J1" s="39" t="s">
        <v>337</v>
      </c>
      <c r="K1" s="18" t="s">
        <v>340</v>
      </c>
      <c r="L1" s="38" t="s">
        <v>338</v>
      </c>
      <c r="M1" s="39" t="s">
        <v>339</v>
      </c>
      <c r="N1" s="39" t="s">
        <v>341</v>
      </c>
      <c r="O1" s="18" t="s">
        <v>342</v>
      </c>
      <c r="P1" s="18" t="s">
        <v>366</v>
      </c>
      <c r="Q1" s="18" t="s">
        <v>347</v>
      </c>
      <c r="R1" s="18" t="s">
        <v>365</v>
      </c>
      <c r="S1" s="18" t="s">
        <v>172</v>
      </c>
      <c r="T1" s="18"/>
      <c r="U1" s="18"/>
      <c r="V1" s="19"/>
    </row>
    <row r="2" spans="1:35" s="27" customFormat="1" x14ac:dyDescent="0.25">
      <c r="A2" s="25" t="s">
        <v>34</v>
      </c>
      <c r="B2" s="25">
        <v>1</v>
      </c>
      <c r="C2" s="25">
        <v>0</v>
      </c>
      <c r="D2" s="25">
        <v>69</v>
      </c>
      <c r="E2" s="29" t="s">
        <v>36</v>
      </c>
      <c r="F2" s="29" t="s">
        <v>46</v>
      </c>
      <c r="G2" s="34" t="s">
        <v>348</v>
      </c>
      <c r="H2" s="28">
        <v>0</v>
      </c>
      <c r="I2" s="36">
        <v>0</v>
      </c>
      <c r="J2" s="36">
        <v>0</v>
      </c>
      <c r="K2" s="31">
        <v>0</v>
      </c>
      <c r="L2" s="28"/>
      <c r="M2" s="36"/>
      <c r="N2" s="36"/>
      <c r="O2" s="31"/>
      <c r="P2" s="31">
        <v>0</v>
      </c>
      <c r="Q2" s="31">
        <v>1</v>
      </c>
      <c r="R2" s="34">
        <v>0</v>
      </c>
      <c r="S2" s="31"/>
      <c r="T2" s="31"/>
      <c r="U2" s="31"/>
    </row>
    <row r="3" spans="1:35" s="27" customFormat="1" x14ac:dyDescent="0.25">
      <c r="A3" s="25" t="s">
        <v>34</v>
      </c>
      <c r="B3" s="25">
        <v>1</v>
      </c>
      <c r="C3" s="25">
        <v>0</v>
      </c>
      <c r="D3" s="25">
        <v>54</v>
      </c>
      <c r="E3" s="29" t="s">
        <v>49</v>
      </c>
      <c r="F3" s="29" t="s">
        <v>19</v>
      </c>
      <c r="G3" s="34" t="s">
        <v>348</v>
      </c>
      <c r="H3" s="25">
        <v>0</v>
      </c>
      <c r="I3" s="31">
        <v>0</v>
      </c>
      <c r="J3" s="31">
        <v>0</v>
      </c>
      <c r="K3" s="31">
        <v>0</v>
      </c>
      <c r="L3" s="25"/>
      <c r="M3" s="31"/>
      <c r="N3" s="31"/>
      <c r="O3" s="31"/>
      <c r="P3" s="31">
        <v>0</v>
      </c>
      <c r="Q3" s="31">
        <v>0</v>
      </c>
      <c r="R3" s="34">
        <v>0</v>
      </c>
      <c r="S3" s="31"/>
      <c r="T3" s="31"/>
      <c r="U3" s="31"/>
    </row>
    <row r="4" spans="1:35" s="27" customFormat="1" x14ac:dyDescent="0.25">
      <c r="A4" s="25" t="s">
        <v>34</v>
      </c>
      <c r="B4" s="25">
        <v>1</v>
      </c>
      <c r="C4" s="25">
        <v>0</v>
      </c>
      <c r="D4" s="25">
        <v>42</v>
      </c>
      <c r="E4" s="29" t="s">
        <v>45</v>
      </c>
      <c r="F4" s="31" t="s">
        <v>50</v>
      </c>
      <c r="G4" s="34" t="s">
        <v>348</v>
      </c>
      <c r="H4" s="29">
        <v>0</v>
      </c>
      <c r="I4" s="31">
        <v>0</v>
      </c>
      <c r="J4" s="31">
        <v>0</v>
      </c>
      <c r="K4" s="31">
        <v>0</v>
      </c>
      <c r="L4" s="25"/>
      <c r="M4" s="31"/>
      <c r="N4" s="31"/>
      <c r="O4" s="31"/>
      <c r="P4" s="31">
        <v>0</v>
      </c>
      <c r="Q4" s="31">
        <v>0</v>
      </c>
      <c r="R4" s="34">
        <v>0</v>
      </c>
      <c r="S4" s="31"/>
      <c r="T4" s="31"/>
      <c r="U4" s="31"/>
    </row>
    <row r="5" spans="1:35" s="27" customFormat="1" x14ac:dyDescent="0.25">
      <c r="A5" s="25" t="s">
        <v>34</v>
      </c>
      <c r="B5" s="25">
        <v>1</v>
      </c>
      <c r="C5" s="25">
        <v>0</v>
      </c>
      <c r="D5" s="25">
        <v>25</v>
      </c>
      <c r="E5" s="29" t="s">
        <v>35</v>
      </c>
      <c r="F5" s="31" t="s">
        <v>330</v>
      </c>
      <c r="G5" s="34" t="s">
        <v>348</v>
      </c>
      <c r="H5" s="25">
        <v>0</v>
      </c>
      <c r="I5" s="31">
        <v>0</v>
      </c>
      <c r="J5" s="31">
        <v>0</v>
      </c>
      <c r="K5" s="31">
        <v>0</v>
      </c>
      <c r="L5" s="25"/>
      <c r="M5" s="31"/>
      <c r="N5" s="31"/>
      <c r="O5" s="31"/>
      <c r="P5" s="31">
        <v>0</v>
      </c>
      <c r="Q5" s="31">
        <v>0</v>
      </c>
      <c r="R5" s="31">
        <v>0</v>
      </c>
      <c r="S5" s="31"/>
      <c r="T5" s="31"/>
      <c r="U5" s="31"/>
      <c r="W5" s="4"/>
    </row>
    <row r="6" spans="1:35" s="27" customFormat="1" x14ac:dyDescent="0.25">
      <c r="A6" s="25" t="s">
        <v>34</v>
      </c>
      <c r="B6" s="25">
        <v>1</v>
      </c>
      <c r="C6" s="25">
        <v>0</v>
      </c>
      <c r="D6" s="25">
        <v>46</v>
      </c>
      <c r="E6" s="29" t="s">
        <v>223</v>
      </c>
      <c r="F6" s="31" t="s">
        <v>36</v>
      </c>
      <c r="G6" s="31" t="s">
        <v>51</v>
      </c>
      <c r="H6" s="25">
        <v>0</v>
      </c>
      <c r="I6" s="31">
        <v>0</v>
      </c>
      <c r="J6" s="31">
        <v>0</v>
      </c>
      <c r="K6" s="31">
        <v>0</v>
      </c>
      <c r="L6" s="25">
        <v>0</v>
      </c>
      <c r="M6" s="31">
        <v>0</v>
      </c>
      <c r="N6" s="31">
        <v>1</v>
      </c>
      <c r="O6" s="31">
        <v>1</v>
      </c>
      <c r="P6" s="31">
        <v>0</v>
      </c>
      <c r="Q6" s="31">
        <v>1</v>
      </c>
      <c r="R6" s="31">
        <v>0</v>
      </c>
      <c r="S6" s="31"/>
      <c r="T6" s="31"/>
      <c r="U6" s="31"/>
    </row>
    <row r="7" spans="1:35" s="27" customFormat="1" x14ac:dyDescent="0.25">
      <c r="A7" s="25" t="s">
        <v>34</v>
      </c>
      <c r="B7" s="25">
        <v>1</v>
      </c>
      <c r="C7" s="25">
        <v>0</v>
      </c>
      <c r="D7" s="25">
        <v>77</v>
      </c>
      <c r="E7" s="29" t="s">
        <v>224</v>
      </c>
      <c r="F7" s="29" t="s">
        <v>52</v>
      </c>
      <c r="G7" s="29" t="s">
        <v>51</v>
      </c>
      <c r="H7" s="25">
        <v>0</v>
      </c>
      <c r="I7" s="31">
        <v>0</v>
      </c>
      <c r="J7" s="31">
        <v>0</v>
      </c>
      <c r="K7" s="31">
        <v>0</v>
      </c>
      <c r="L7" s="29">
        <v>0</v>
      </c>
      <c r="M7" s="31">
        <v>0</v>
      </c>
      <c r="N7" s="31">
        <v>1</v>
      </c>
      <c r="O7" s="31">
        <v>1</v>
      </c>
      <c r="P7" s="31">
        <v>0</v>
      </c>
      <c r="Q7" s="31">
        <v>0</v>
      </c>
      <c r="R7" s="31">
        <v>0</v>
      </c>
      <c r="S7" s="31"/>
      <c r="T7" s="31"/>
      <c r="U7" s="31"/>
    </row>
    <row r="8" spans="1:35" s="27" customFormat="1" x14ac:dyDescent="0.25">
      <c r="A8" s="25" t="s">
        <v>34</v>
      </c>
      <c r="B8" s="25">
        <v>1</v>
      </c>
      <c r="C8" s="25">
        <v>0</v>
      </c>
      <c r="D8" s="25">
        <v>80</v>
      </c>
      <c r="E8" s="29" t="s">
        <v>227</v>
      </c>
      <c r="F8" s="29" t="s">
        <v>43</v>
      </c>
      <c r="G8" s="29" t="s">
        <v>24</v>
      </c>
      <c r="H8" s="25">
        <v>0</v>
      </c>
      <c r="I8" s="31">
        <v>0</v>
      </c>
      <c r="J8" s="31">
        <v>0</v>
      </c>
      <c r="K8" s="31">
        <v>0</v>
      </c>
      <c r="L8" s="25"/>
      <c r="M8" s="31"/>
      <c r="N8" s="31"/>
      <c r="O8" s="31"/>
      <c r="P8" s="31">
        <v>0</v>
      </c>
      <c r="Q8" s="31">
        <v>0</v>
      </c>
      <c r="R8" s="31">
        <v>0</v>
      </c>
      <c r="S8" s="31" t="s">
        <v>222</v>
      </c>
      <c r="T8" s="31"/>
      <c r="U8" s="31"/>
      <c r="W8" s="4"/>
      <c r="X8" s="4"/>
      <c r="Z8" s="12"/>
      <c r="AA8" s="12"/>
      <c r="AB8" s="12"/>
      <c r="AC8" s="12"/>
      <c r="AD8" s="12"/>
      <c r="AE8" s="12"/>
      <c r="AF8" s="12"/>
      <c r="AG8" s="12"/>
      <c r="AH8" s="12"/>
      <c r="AI8" s="12"/>
    </row>
    <row r="9" spans="1:35" s="27" customFormat="1" x14ac:dyDescent="0.25">
      <c r="A9" s="25" t="s">
        <v>34</v>
      </c>
      <c r="B9" s="25">
        <v>1</v>
      </c>
      <c r="C9" s="25">
        <v>0</v>
      </c>
      <c r="D9" s="25">
        <v>31</v>
      </c>
      <c r="E9" s="29" t="s">
        <v>229</v>
      </c>
      <c r="F9" s="29" t="s">
        <v>59</v>
      </c>
      <c r="G9" s="34" t="s">
        <v>348</v>
      </c>
      <c r="H9" s="25">
        <v>0</v>
      </c>
      <c r="I9" s="31">
        <v>0</v>
      </c>
      <c r="J9" s="31">
        <v>0</v>
      </c>
      <c r="K9" s="31">
        <v>0</v>
      </c>
      <c r="L9" s="25"/>
      <c r="M9" s="31"/>
      <c r="N9" s="31"/>
      <c r="O9" s="31"/>
      <c r="P9" s="31">
        <v>0</v>
      </c>
      <c r="Q9" s="31">
        <v>1</v>
      </c>
      <c r="R9" s="31">
        <v>0</v>
      </c>
      <c r="S9" s="31" t="s">
        <v>228</v>
      </c>
      <c r="T9" s="31"/>
      <c r="U9" s="31"/>
      <c r="Y9" s="12"/>
      <c r="Z9" s="3"/>
      <c r="AA9" s="3"/>
      <c r="AB9" s="3"/>
      <c r="AC9" s="3"/>
      <c r="AD9" s="3"/>
      <c r="AE9" s="3"/>
      <c r="AF9" s="3"/>
      <c r="AG9" s="3"/>
      <c r="AH9" s="3"/>
      <c r="AI9" s="3"/>
    </row>
    <row r="10" spans="1:35" s="27" customFormat="1" x14ac:dyDescent="0.25">
      <c r="A10" s="37" t="s">
        <v>139</v>
      </c>
      <c r="B10" s="21">
        <v>1</v>
      </c>
      <c r="C10" s="21">
        <v>0</v>
      </c>
      <c r="D10" s="25">
        <v>32</v>
      </c>
      <c r="E10" s="29" t="s">
        <v>199</v>
      </c>
      <c r="F10" s="29" t="s">
        <v>198</v>
      </c>
      <c r="G10" s="34" t="s">
        <v>348</v>
      </c>
      <c r="H10" s="21">
        <v>0</v>
      </c>
      <c r="I10" s="31">
        <v>0</v>
      </c>
      <c r="J10" s="31">
        <v>0</v>
      </c>
      <c r="K10" s="31">
        <v>0</v>
      </c>
      <c r="L10" s="37"/>
      <c r="M10" s="31"/>
      <c r="N10" s="31"/>
      <c r="O10" s="31"/>
      <c r="P10" s="31">
        <v>0</v>
      </c>
      <c r="Q10" s="31">
        <v>0</v>
      </c>
      <c r="R10" s="31">
        <v>0</v>
      </c>
      <c r="S10" s="31"/>
      <c r="T10" s="31"/>
      <c r="U10" s="34"/>
    </row>
    <row r="11" spans="1:35" s="27" customFormat="1" ht="26.25" x14ac:dyDescent="0.25">
      <c r="A11" s="25" t="s">
        <v>278</v>
      </c>
      <c r="B11" s="25">
        <v>1</v>
      </c>
      <c r="C11" s="25">
        <v>0</v>
      </c>
      <c r="D11" s="25" t="s">
        <v>351</v>
      </c>
      <c r="E11" s="29" t="s">
        <v>150</v>
      </c>
      <c r="F11" s="29" t="s">
        <v>151</v>
      </c>
      <c r="G11" s="29" t="s">
        <v>51</v>
      </c>
      <c r="H11" s="25">
        <v>0</v>
      </c>
      <c r="I11" s="31">
        <v>0</v>
      </c>
      <c r="J11" s="31">
        <v>0</v>
      </c>
      <c r="K11" s="31">
        <v>0</v>
      </c>
      <c r="L11" s="25">
        <v>0</v>
      </c>
      <c r="M11" s="31">
        <v>0</v>
      </c>
      <c r="N11" s="31">
        <v>0</v>
      </c>
      <c r="O11" s="31">
        <v>0</v>
      </c>
      <c r="P11" s="31">
        <v>0</v>
      </c>
      <c r="Q11" s="31">
        <v>0</v>
      </c>
      <c r="R11" s="31">
        <v>0</v>
      </c>
      <c r="S11" s="31"/>
      <c r="T11" s="31"/>
      <c r="U11" s="31"/>
    </row>
    <row r="12" spans="1:35" s="27" customFormat="1" x14ac:dyDescent="0.25">
      <c r="A12" s="42" t="s">
        <v>280</v>
      </c>
      <c r="B12" s="42">
        <v>1</v>
      </c>
      <c r="C12" s="22">
        <v>0</v>
      </c>
      <c r="D12" s="35">
        <v>15</v>
      </c>
      <c r="E12" s="24" t="s">
        <v>154</v>
      </c>
      <c r="F12" s="24" t="s">
        <v>155</v>
      </c>
      <c r="G12" s="31" t="s">
        <v>156</v>
      </c>
      <c r="H12" s="22">
        <v>0</v>
      </c>
      <c r="I12" s="31">
        <v>0</v>
      </c>
      <c r="J12" s="31">
        <v>0</v>
      </c>
      <c r="K12" s="31">
        <v>0</v>
      </c>
      <c r="L12" s="22">
        <v>0</v>
      </c>
      <c r="M12" s="31">
        <v>0</v>
      </c>
      <c r="N12" s="31">
        <v>0</v>
      </c>
      <c r="O12" s="31">
        <v>0</v>
      </c>
      <c r="P12" s="31">
        <v>0</v>
      </c>
      <c r="Q12" s="31">
        <v>0</v>
      </c>
      <c r="R12" s="31">
        <v>0</v>
      </c>
      <c r="S12" s="31" t="s">
        <v>226</v>
      </c>
      <c r="T12" s="31"/>
      <c r="U12" s="31"/>
    </row>
    <row r="13" spans="1:35" s="27" customFormat="1" ht="26.25" x14ac:dyDescent="0.25">
      <c r="A13" s="25" t="s">
        <v>277</v>
      </c>
      <c r="B13" s="25">
        <v>1</v>
      </c>
      <c r="C13" s="25">
        <v>0</v>
      </c>
      <c r="D13" s="25">
        <v>3</v>
      </c>
      <c r="E13" s="29" t="s">
        <v>279</v>
      </c>
      <c r="F13" s="29" t="s">
        <v>153</v>
      </c>
      <c r="G13" s="29" t="s">
        <v>51</v>
      </c>
      <c r="H13" s="25">
        <v>0</v>
      </c>
      <c r="I13" s="31">
        <v>0</v>
      </c>
      <c r="J13" s="31">
        <v>0</v>
      </c>
      <c r="K13" s="31">
        <v>0</v>
      </c>
      <c r="L13" s="25">
        <v>0</v>
      </c>
      <c r="M13" s="31">
        <v>0</v>
      </c>
      <c r="N13" s="31">
        <v>0</v>
      </c>
      <c r="O13" s="31">
        <v>0</v>
      </c>
      <c r="P13" s="31">
        <v>0</v>
      </c>
      <c r="Q13" s="31">
        <v>0</v>
      </c>
      <c r="R13" s="31">
        <v>0</v>
      </c>
      <c r="S13" s="31" t="s">
        <v>234</v>
      </c>
      <c r="T13" s="31"/>
      <c r="U13" s="31"/>
    </row>
    <row r="14" spans="1:35" s="27" customFormat="1" x14ac:dyDescent="0.25">
      <c r="A14" s="25" t="s">
        <v>273</v>
      </c>
      <c r="B14" s="25">
        <v>1</v>
      </c>
      <c r="C14" s="25">
        <v>0</v>
      </c>
      <c r="D14" s="25">
        <v>3</v>
      </c>
      <c r="E14" s="29" t="s">
        <v>350</v>
      </c>
      <c r="F14" s="29" t="s">
        <v>274</v>
      </c>
      <c r="G14" s="29" t="s">
        <v>149</v>
      </c>
      <c r="H14" s="25">
        <v>0</v>
      </c>
      <c r="I14" s="31">
        <v>0</v>
      </c>
      <c r="J14" s="31">
        <v>0</v>
      </c>
      <c r="K14" s="31">
        <v>0</v>
      </c>
      <c r="L14" s="25">
        <v>0</v>
      </c>
      <c r="M14" s="31">
        <v>0</v>
      </c>
      <c r="N14" s="31">
        <v>0</v>
      </c>
      <c r="O14" s="31">
        <v>0</v>
      </c>
      <c r="P14" s="31">
        <v>0</v>
      </c>
      <c r="Q14" s="31">
        <v>0</v>
      </c>
      <c r="R14" s="31">
        <v>0</v>
      </c>
      <c r="S14" s="31" t="s">
        <v>271</v>
      </c>
      <c r="U14" s="31"/>
    </row>
    <row r="15" spans="1:35" s="27" customFormat="1" ht="26.25" x14ac:dyDescent="0.25">
      <c r="A15" s="25" t="s">
        <v>287</v>
      </c>
      <c r="B15" s="25">
        <v>1</v>
      </c>
      <c r="C15" s="25">
        <v>0</v>
      </c>
      <c r="D15" s="25">
        <v>36</v>
      </c>
      <c r="E15" s="29" t="s">
        <v>221</v>
      </c>
      <c r="F15" s="29" t="s">
        <v>47</v>
      </c>
      <c r="G15" s="31" t="s">
        <v>48</v>
      </c>
      <c r="H15" s="25">
        <v>0</v>
      </c>
      <c r="I15" s="31">
        <v>0</v>
      </c>
      <c r="J15" s="31">
        <v>0</v>
      </c>
      <c r="K15" s="31">
        <v>0</v>
      </c>
      <c r="L15" s="25">
        <v>0</v>
      </c>
      <c r="M15" s="31">
        <v>1</v>
      </c>
      <c r="N15" s="31">
        <v>2</v>
      </c>
      <c r="O15" s="31">
        <v>1</v>
      </c>
      <c r="P15" s="31">
        <v>0</v>
      </c>
      <c r="Q15" s="31">
        <v>0</v>
      </c>
      <c r="R15" s="34">
        <v>0</v>
      </c>
      <c r="S15" s="31" t="s">
        <v>271</v>
      </c>
      <c r="U15" s="31"/>
    </row>
    <row r="16" spans="1:35" s="27" customFormat="1" x14ac:dyDescent="0.25">
      <c r="A16" s="26" t="s">
        <v>192</v>
      </c>
      <c r="B16" s="26">
        <v>1</v>
      </c>
      <c r="C16" s="26">
        <v>0</v>
      </c>
      <c r="D16" s="26">
        <v>66</v>
      </c>
      <c r="E16" s="34" t="s">
        <v>256</v>
      </c>
      <c r="F16" s="32" t="s">
        <v>123</v>
      </c>
      <c r="G16" s="34" t="s">
        <v>348</v>
      </c>
      <c r="H16" s="26">
        <v>0</v>
      </c>
      <c r="I16" s="31">
        <v>0</v>
      </c>
      <c r="J16" s="31">
        <v>0</v>
      </c>
      <c r="K16" s="31">
        <v>0</v>
      </c>
      <c r="L16" s="26"/>
      <c r="M16" s="31"/>
      <c r="N16" s="31"/>
      <c r="O16" s="31"/>
      <c r="P16" s="31">
        <v>0</v>
      </c>
      <c r="Q16" s="31">
        <v>0</v>
      </c>
      <c r="R16" s="31">
        <v>0</v>
      </c>
      <c r="S16" s="31" t="s">
        <v>275</v>
      </c>
      <c r="U16" s="31"/>
    </row>
    <row r="17" spans="1:35" s="27" customFormat="1" ht="26.25" x14ac:dyDescent="0.25">
      <c r="A17" s="25" t="s">
        <v>192</v>
      </c>
      <c r="B17" s="25">
        <v>1</v>
      </c>
      <c r="C17" s="25">
        <v>0</v>
      </c>
      <c r="D17" s="25">
        <v>67</v>
      </c>
      <c r="E17" s="29" t="s">
        <v>193</v>
      </c>
      <c r="F17" s="29" t="s">
        <v>53</v>
      </c>
      <c r="G17" s="29" t="s">
        <v>54</v>
      </c>
      <c r="H17" s="25">
        <v>0</v>
      </c>
      <c r="I17" s="31">
        <v>0</v>
      </c>
      <c r="J17" s="31">
        <v>0</v>
      </c>
      <c r="K17" s="31">
        <v>0</v>
      </c>
      <c r="L17" s="25">
        <v>1</v>
      </c>
      <c r="M17" s="31">
        <v>1</v>
      </c>
      <c r="N17" s="31">
        <v>1</v>
      </c>
      <c r="O17" s="31">
        <v>1</v>
      </c>
      <c r="P17" s="31">
        <v>0</v>
      </c>
      <c r="Q17" s="31">
        <v>1</v>
      </c>
      <c r="R17" s="31">
        <v>0</v>
      </c>
      <c r="S17" s="31"/>
      <c r="T17" s="31"/>
      <c r="U17" s="31"/>
    </row>
    <row r="18" spans="1:35" s="27" customFormat="1" x14ac:dyDescent="0.25">
      <c r="A18" s="26" t="s">
        <v>192</v>
      </c>
      <c r="B18" s="26">
        <v>1</v>
      </c>
      <c r="C18" s="26">
        <v>0</v>
      </c>
      <c r="D18" s="26">
        <v>70</v>
      </c>
      <c r="E18" s="34" t="s">
        <v>334</v>
      </c>
      <c r="F18" s="34" t="s">
        <v>89</v>
      </c>
      <c r="G18" s="34" t="s">
        <v>348</v>
      </c>
      <c r="H18" s="26">
        <v>0</v>
      </c>
      <c r="I18" s="31">
        <v>0</v>
      </c>
      <c r="J18" s="31">
        <v>0</v>
      </c>
      <c r="K18" s="31">
        <v>0</v>
      </c>
      <c r="L18" s="26"/>
      <c r="M18" s="31"/>
      <c r="N18" s="31"/>
      <c r="O18" s="31"/>
      <c r="P18" s="31">
        <v>0</v>
      </c>
      <c r="Q18" s="31">
        <v>0</v>
      </c>
      <c r="R18" s="31">
        <v>0</v>
      </c>
      <c r="S18" s="31"/>
      <c r="T18" s="31"/>
      <c r="U18" s="31"/>
      <c r="Y18" s="12"/>
    </row>
    <row r="19" spans="1:35" s="27" customFormat="1" ht="26.25" x14ac:dyDescent="0.25">
      <c r="A19" s="25" t="s">
        <v>158</v>
      </c>
      <c r="B19" s="13">
        <v>1</v>
      </c>
      <c r="C19" s="25">
        <v>0</v>
      </c>
      <c r="D19" s="25">
        <v>54</v>
      </c>
      <c r="E19" s="29" t="s">
        <v>168</v>
      </c>
      <c r="F19" s="29" t="s">
        <v>134</v>
      </c>
      <c r="G19" s="34" t="s">
        <v>348</v>
      </c>
      <c r="H19" s="25">
        <v>0</v>
      </c>
      <c r="I19" s="31">
        <v>0</v>
      </c>
      <c r="J19" s="31">
        <v>0</v>
      </c>
      <c r="K19" s="31">
        <v>0</v>
      </c>
      <c r="L19" s="25"/>
      <c r="M19" s="31"/>
      <c r="N19" s="31"/>
      <c r="O19" s="31"/>
      <c r="P19" s="31">
        <v>0</v>
      </c>
      <c r="Q19" s="31">
        <v>1</v>
      </c>
      <c r="R19" s="31">
        <v>0</v>
      </c>
      <c r="S19" s="31" t="s">
        <v>281</v>
      </c>
      <c r="U19" s="31"/>
    </row>
    <row r="20" spans="1:35" s="27" customFormat="1" ht="26.25" x14ac:dyDescent="0.25">
      <c r="A20" s="25" t="s">
        <v>158</v>
      </c>
      <c r="B20" s="25">
        <v>1</v>
      </c>
      <c r="C20" s="25">
        <v>0</v>
      </c>
      <c r="D20" s="25">
        <v>38</v>
      </c>
      <c r="E20" s="29" t="s">
        <v>201</v>
      </c>
      <c r="F20" s="29" t="s">
        <v>39</v>
      </c>
      <c r="G20" s="29" t="s">
        <v>169</v>
      </c>
      <c r="H20" s="25">
        <v>0</v>
      </c>
      <c r="I20" s="31">
        <v>0</v>
      </c>
      <c r="J20" s="31">
        <v>0</v>
      </c>
      <c r="K20" s="31">
        <v>0</v>
      </c>
      <c r="L20" s="25"/>
      <c r="M20" s="31"/>
      <c r="N20" s="31"/>
      <c r="O20" s="31"/>
      <c r="P20" s="31">
        <v>0</v>
      </c>
      <c r="Q20" s="31">
        <v>0</v>
      </c>
      <c r="R20" s="31">
        <v>0</v>
      </c>
      <c r="S20" s="31"/>
      <c r="U20" s="31"/>
    </row>
    <row r="21" spans="1:35" s="27" customFormat="1" x14ac:dyDescent="0.25">
      <c r="A21" s="25" t="s">
        <v>5</v>
      </c>
      <c r="B21" s="25">
        <v>1</v>
      </c>
      <c r="C21" s="25">
        <v>0</v>
      </c>
      <c r="D21" s="25">
        <v>70</v>
      </c>
      <c r="E21" s="29" t="s">
        <v>11</v>
      </c>
      <c r="F21" s="29" t="s">
        <v>12</v>
      </c>
      <c r="G21" s="34" t="s">
        <v>13</v>
      </c>
      <c r="H21" s="25">
        <v>0</v>
      </c>
      <c r="I21" s="34">
        <v>1</v>
      </c>
      <c r="J21" s="34">
        <v>1</v>
      </c>
      <c r="K21" s="31">
        <v>1</v>
      </c>
      <c r="L21" s="25">
        <v>0</v>
      </c>
      <c r="M21" s="34">
        <v>0</v>
      </c>
      <c r="N21" s="34">
        <v>1</v>
      </c>
      <c r="O21" s="34">
        <v>0</v>
      </c>
      <c r="P21" s="31">
        <v>0</v>
      </c>
      <c r="Q21" s="31">
        <v>0</v>
      </c>
      <c r="R21" s="34">
        <v>0</v>
      </c>
      <c r="S21" s="31" t="s">
        <v>276</v>
      </c>
      <c r="T21" s="31"/>
      <c r="U21" s="31"/>
    </row>
    <row r="22" spans="1:35" s="3" customFormat="1" ht="26.25" x14ac:dyDescent="0.25">
      <c r="A22" s="25" t="s">
        <v>34</v>
      </c>
      <c r="B22" s="25">
        <v>1</v>
      </c>
      <c r="C22" s="25">
        <v>0</v>
      </c>
      <c r="D22" s="25">
        <v>31</v>
      </c>
      <c r="E22" s="29" t="s">
        <v>225</v>
      </c>
      <c r="F22" s="29" t="s">
        <v>38</v>
      </c>
      <c r="G22" s="34" t="s">
        <v>348</v>
      </c>
      <c r="H22" s="25">
        <v>1</v>
      </c>
      <c r="I22" s="31">
        <v>0</v>
      </c>
      <c r="J22" s="31">
        <v>0</v>
      </c>
      <c r="K22" s="31">
        <v>1</v>
      </c>
      <c r="L22" s="25"/>
      <c r="M22" s="31"/>
      <c r="N22" s="31"/>
      <c r="O22" s="31"/>
      <c r="P22" s="34">
        <v>0</v>
      </c>
      <c r="Q22" s="34">
        <v>1</v>
      </c>
      <c r="R22" s="34">
        <v>0</v>
      </c>
      <c r="S22" s="31"/>
      <c r="T22" s="31"/>
      <c r="U22" s="31"/>
      <c r="V22" s="27"/>
      <c r="W22" s="27"/>
      <c r="X22" s="27"/>
      <c r="Y22" s="27"/>
      <c r="Z22" s="12"/>
      <c r="AA22" s="12"/>
      <c r="AB22" s="12"/>
      <c r="AC22" s="12"/>
      <c r="AD22" s="12"/>
      <c r="AE22" s="12"/>
      <c r="AF22" s="12"/>
      <c r="AG22" s="12"/>
      <c r="AH22" s="12"/>
      <c r="AI22" s="12"/>
    </row>
    <row r="23" spans="1:35" s="27" customFormat="1" x14ac:dyDescent="0.25">
      <c r="A23" s="25" t="s">
        <v>34</v>
      </c>
      <c r="B23" s="25">
        <v>1</v>
      </c>
      <c r="C23" s="25">
        <v>0</v>
      </c>
      <c r="D23" s="25">
        <v>62</v>
      </c>
      <c r="E23" s="29" t="s">
        <v>40</v>
      </c>
      <c r="F23" s="29" t="s">
        <v>41</v>
      </c>
      <c r="G23" s="29" t="s">
        <v>42</v>
      </c>
      <c r="H23" s="25">
        <v>1</v>
      </c>
      <c r="I23" s="31">
        <v>1</v>
      </c>
      <c r="J23" s="31">
        <v>1</v>
      </c>
      <c r="K23" s="31">
        <v>1</v>
      </c>
      <c r="L23" s="25">
        <v>2</v>
      </c>
      <c r="M23" s="31">
        <v>2</v>
      </c>
      <c r="N23" s="31">
        <v>2</v>
      </c>
      <c r="O23" s="31">
        <v>2</v>
      </c>
      <c r="P23" s="31">
        <v>0</v>
      </c>
      <c r="Q23" s="31">
        <v>0</v>
      </c>
      <c r="R23" s="34">
        <v>0</v>
      </c>
      <c r="S23" s="31"/>
      <c r="T23" s="31"/>
      <c r="U23" s="31"/>
    </row>
    <row r="24" spans="1:35" s="27" customFormat="1" ht="26.25" x14ac:dyDescent="0.25">
      <c r="A24" s="25" t="s">
        <v>277</v>
      </c>
      <c r="B24" s="25">
        <v>1</v>
      </c>
      <c r="C24" s="25">
        <v>0</v>
      </c>
      <c r="D24" s="25">
        <v>6</v>
      </c>
      <c r="E24" s="29" t="s">
        <v>152</v>
      </c>
      <c r="F24" s="29" t="s">
        <v>153</v>
      </c>
      <c r="G24" s="29" t="s">
        <v>51</v>
      </c>
      <c r="H24" s="25">
        <v>0</v>
      </c>
      <c r="I24" s="31">
        <v>0</v>
      </c>
      <c r="J24" s="31">
        <v>1</v>
      </c>
      <c r="K24" s="31">
        <v>1</v>
      </c>
      <c r="L24" s="25">
        <v>0</v>
      </c>
      <c r="M24" s="31">
        <v>0</v>
      </c>
      <c r="N24" s="31">
        <v>0</v>
      </c>
      <c r="O24" s="34">
        <v>0</v>
      </c>
      <c r="P24" s="31">
        <v>0</v>
      </c>
      <c r="Q24" s="31">
        <v>0</v>
      </c>
      <c r="R24" s="31">
        <v>0</v>
      </c>
      <c r="S24" s="31" t="s">
        <v>255</v>
      </c>
      <c r="U24" s="31"/>
      <c r="V24" s="2"/>
    </row>
    <row r="25" spans="1:35" s="27" customFormat="1" x14ac:dyDescent="0.25">
      <c r="A25" s="37" t="s">
        <v>272</v>
      </c>
      <c r="B25" s="21">
        <v>1</v>
      </c>
      <c r="C25" s="21">
        <v>0</v>
      </c>
      <c r="D25" s="35">
        <v>58</v>
      </c>
      <c r="E25" s="42" t="s">
        <v>140</v>
      </c>
      <c r="F25" s="24" t="s">
        <v>141</v>
      </c>
      <c r="G25" s="29" t="s">
        <v>142</v>
      </c>
      <c r="H25" s="21">
        <v>2</v>
      </c>
      <c r="I25" s="31">
        <v>2</v>
      </c>
      <c r="J25" s="31">
        <v>2</v>
      </c>
      <c r="K25" s="31">
        <v>2</v>
      </c>
      <c r="L25" s="21">
        <v>1</v>
      </c>
      <c r="M25" s="31">
        <v>1</v>
      </c>
      <c r="N25" s="31">
        <v>2</v>
      </c>
      <c r="O25" s="31">
        <v>1</v>
      </c>
      <c r="P25" s="31">
        <v>0</v>
      </c>
      <c r="Q25" s="31">
        <v>0</v>
      </c>
      <c r="R25" s="34">
        <v>0</v>
      </c>
      <c r="S25" s="15" t="s">
        <v>331</v>
      </c>
      <c r="T25" s="12"/>
      <c r="U25" s="31"/>
      <c r="Z25" s="12"/>
      <c r="AA25" s="12"/>
      <c r="AB25" s="12"/>
      <c r="AC25" s="12"/>
      <c r="AD25" s="12"/>
      <c r="AE25" s="12"/>
      <c r="AF25" s="12"/>
      <c r="AG25" s="12"/>
      <c r="AH25" s="12"/>
      <c r="AI25" s="12"/>
    </row>
    <row r="26" spans="1:35" s="27" customFormat="1" ht="26.25" x14ac:dyDescent="0.25">
      <c r="A26" s="25" t="s">
        <v>34</v>
      </c>
      <c r="B26" s="25">
        <v>1</v>
      </c>
      <c r="C26" s="25">
        <v>0</v>
      </c>
      <c r="D26" s="25">
        <v>75</v>
      </c>
      <c r="E26" s="11" t="s">
        <v>194</v>
      </c>
      <c r="F26" s="29" t="s">
        <v>55</v>
      </c>
      <c r="G26" s="34" t="s">
        <v>348</v>
      </c>
      <c r="H26" s="25">
        <v>0</v>
      </c>
      <c r="I26" s="31">
        <v>0</v>
      </c>
      <c r="J26" s="31">
        <v>0</v>
      </c>
      <c r="K26" s="31">
        <v>0</v>
      </c>
      <c r="L26" s="25"/>
      <c r="M26" s="31"/>
      <c r="N26" s="31"/>
      <c r="O26" s="31"/>
      <c r="P26" s="34">
        <v>0</v>
      </c>
      <c r="Q26" s="34">
        <v>1</v>
      </c>
      <c r="R26" s="34">
        <v>1</v>
      </c>
      <c r="S26" s="31" t="s">
        <v>247</v>
      </c>
      <c r="U26" s="31"/>
      <c r="W26" s="4"/>
    </row>
    <row r="27" spans="1:35" s="27" customFormat="1" x14ac:dyDescent="0.25">
      <c r="A27" s="30" t="s">
        <v>288</v>
      </c>
      <c r="B27" s="30">
        <v>1</v>
      </c>
      <c r="C27" s="30">
        <v>0</v>
      </c>
      <c r="D27" s="5">
        <v>16</v>
      </c>
      <c r="E27" s="14" t="s">
        <v>32</v>
      </c>
      <c r="F27" s="34" t="s">
        <v>33</v>
      </c>
      <c r="G27" s="34" t="s">
        <v>24</v>
      </c>
      <c r="H27" s="22">
        <v>0</v>
      </c>
      <c r="I27" s="31">
        <v>0</v>
      </c>
      <c r="J27" s="31">
        <v>0</v>
      </c>
      <c r="K27" s="31">
        <v>0</v>
      </c>
      <c r="L27" s="35"/>
      <c r="M27" s="31"/>
      <c r="N27" s="31"/>
      <c r="O27" s="31"/>
      <c r="P27" s="31">
        <v>0</v>
      </c>
      <c r="Q27" s="31">
        <v>1</v>
      </c>
      <c r="R27" s="31">
        <v>1</v>
      </c>
      <c r="S27" s="31"/>
      <c r="T27" s="31"/>
      <c r="U27" s="31"/>
      <c r="V27" s="31"/>
      <c r="W27" s="31"/>
      <c r="X27" s="31"/>
      <c r="Y27" s="31"/>
    </row>
    <row r="28" spans="1:35" s="27" customFormat="1" ht="24.75" x14ac:dyDescent="0.25">
      <c r="A28" s="30" t="s">
        <v>353</v>
      </c>
      <c r="B28" s="30">
        <v>1</v>
      </c>
      <c r="C28" s="30">
        <v>0</v>
      </c>
      <c r="D28" s="5">
        <v>29</v>
      </c>
      <c r="E28" s="14" t="s">
        <v>215</v>
      </c>
      <c r="F28" s="31" t="s">
        <v>30</v>
      </c>
      <c r="G28" s="31" t="s">
        <v>31</v>
      </c>
      <c r="H28" s="22">
        <v>0</v>
      </c>
      <c r="I28" s="31">
        <v>0</v>
      </c>
      <c r="J28" s="31">
        <v>0</v>
      </c>
      <c r="K28" s="31">
        <v>0</v>
      </c>
      <c r="L28" s="35"/>
      <c r="M28" s="31"/>
      <c r="N28" s="31"/>
      <c r="O28" s="31"/>
      <c r="P28" s="31">
        <v>0</v>
      </c>
      <c r="Q28" s="31">
        <v>0</v>
      </c>
      <c r="R28" s="34">
        <v>1</v>
      </c>
      <c r="S28" s="31" t="s">
        <v>283</v>
      </c>
      <c r="U28" s="31"/>
    </row>
    <row r="29" spans="1:35" s="27" customFormat="1" ht="26.25" x14ac:dyDescent="0.25">
      <c r="A29" s="25" t="s">
        <v>291</v>
      </c>
      <c r="B29" s="25">
        <v>1</v>
      </c>
      <c r="C29" s="30">
        <v>0</v>
      </c>
      <c r="D29" s="5">
        <v>57</v>
      </c>
      <c r="E29" s="40" t="s">
        <v>216</v>
      </c>
      <c r="F29" s="31" t="s">
        <v>16</v>
      </c>
      <c r="G29" s="31" t="s">
        <v>17</v>
      </c>
      <c r="H29" s="22">
        <v>1</v>
      </c>
      <c r="I29" s="31">
        <v>1</v>
      </c>
      <c r="J29" s="31">
        <v>0</v>
      </c>
      <c r="K29" s="31">
        <v>1</v>
      </c>
      <c r="L29" s="35"/>
      <c r="M29" s="31"/>
      <c r="N29" s="31"/>
      <c r="O29" s="31"/>
      <c r="P29" s="31">
        <v>0</v>
      </c>
      <c r="Q29" s="31">
        <v>0</v>
      </c>
      <c r="R29" s="31">
        <v>1</v>
      </c>
      <c r="S29" s="31" t="s">
        <v>284</v>
      </c>
      <c r="U29" s="31"/>
    </row>
    <row r="30" spans="1:35" s="27" customFormat="1" ht="24.75" x14ac:dyDescent="0.25">
      <c r="A30" s="30" t="s">
        <v>285</v>
      </c>
      <c r="B30" s="30">
        <v>1</v>
      </c>
      <c r="C30" s="30">
        <v>0</v>
      </c>
      <c r="D30" s="5">
        <v>52</v>
      </c>
      <c r="E30" s="14" t="s">
        <v>217</v>
      </c>
      <c r="F30" s="31" t="s">
        <v>170</v>
      </c>
      <c r="G30" s="34" t="s">
        <v>348</v>
      </c>
      <c r="H30" s="22">
        <v>1</v>
      </c>
      <c r="I30" s="31">
        <v>2</v>
      </c>
      <c r="J30" s="31">
        <v>2</v>
      </c>
      <c r="K30" s="31">
        <v>2</v>
      </c>
      <c r="L30" s="35"/>
      <c r="M30" s="31"/>
      <c r="N30" s="31"/>
      <c r="O30" s="31"/>
      <c r="P30" s="31">
        <v>0</v>
      </c>
      <c r="Q30" s="31">
        <v>0</v>
      </c>
      <c r="R30" s="31">
        <v>1</v>
      </c>
      <c r="S30" s="31"/>
      <c r="U30" s="31"/>
    </row>
    <row r="31" spans="1:35" s="48" customFormat="1" ht="26.25" x14ac:dyDescent="0.25">
      <c r="A31" s="44" t="s">
        <v>295</v>
      </c>
      <c r="B31" s="44">
        <v>1</v>
      </c>
      <c r="C31" s="44">
        <v>1</v>
      </c>
      <c r="D31" s="44">
        <v>53</v>
      </c>
      <c r="E31" s="45" t="s">
        <v>117</v>
      </c>
      <c r="F31" s="46" t="s">
        <v>118</v>
      </c>
      <c r="G31" s="46" t="s">
        <v>119</v>
      </c>
      <c r="H31" s="44">
        <v>0</v>
      </c>
      <c r="I31" s="47">
        <v>0</v>
      </c>
      <c r="J31" s="47">
        <v>0</v>
      </c>
      <c r="K31" s="47">
        <v>0</v>
      </c>
      <c r="L31" s="44">
        <v>1</v>
      </c>
      <c r="M31" s="47">
        <v>2</v>
      </c>
      <c r="N31" s="47">
        <v>0</v>
      </c>
      <c r="O31" s="47">
        <v>1</v>
      </c>
      <c r="P31" s="47">
        <v>0</v>
      </c>
      <c r="Q31" s="47">
        <v>1</v>
      </c>
      <c r="R31" s="47">
        <v>0</v>
      </c>
      <c r="S31" s="47"/>
      <c r="T31" s="47"/>
      <c r="U31" s="47"/>
    </row>
    <row r="32" spans="1:35" s="48" customFormat="1" ht="26.25" x14ac:dyDescent="0.25">
      <c r="A32" s="44" t="s">
        <v>295</v>
      </c>
      <c r="B32" s="44">
        <v>1</v>
      </c>
      <c r="C32" s="44">
        <v>1</v>
      </c>
      <c r="D32" s="44">
        <v>71</v>
      </c>
      <c r="E32" s="49" t="s">
        <v>136</v>
      </c>
      <c r="F32" s="46" t="s">
        <v>137</v>
      </c>
      <c r="G32" s="50" t="s">
        <v>348</v>
      </c>
      <c r="H32" s="44">
        <v>0</v>
      </c>
      <c r="I32" s="47">
        <v>0</v>
      </c>
      <c r="J32" s="47">
        <v>0</v>
      </c>
      <c r="K32" s="47">
        <v>0</v>
      </c>
      <c r="L32" s="44"/>
      <c r="M32" s="47"/>
      <c r="N32" s="47"/>
      <c r="O32" s="47"/>
      <c r="P32" s="47">
        <v>0</v>
      </c>
      <c r="Q32" s="47">
        <v>1</v>
      </c>
      <c r="R32" s="47">
        <v>0</v>
      </c>
      <c r="S32" s="47"/>
      <c r="T32" s="47"/>
      <c r="U32" s="47"/>
    </row>
    <row r="33" spans="1:35" s="48" customFormat="1" x14ac:dyDescent="0.25">
      <c r="A33" s="44" t="s">
        <v>295</v>
      </c>
      <c r="B33" s="44">
        <v>0</v>
      </c>
      <c r="C33" s="44">
        <v>1</v>
      </c>
      <c r="D33" s="44">
        <v>60</v>
      </c>
      <c r="E33" s="45" t="s">
        <v>264</v>
      </c>
      <c r="F33" s="50"/>
      <c r="G33" s="50"/>
      <c r="H33" s="44">
        <v>0</v>
      </c>
      <c r="I33" s="47">
        <v>0</v>
      </c>
      <c r="J33" s="47">
        <v>0</v>
      </c>
      <c r="K33" s="47">
        <v>0</v>
      </c>
      <c r="L33" s="44"/>
      <c r="M33" s="47"/>
      <c r="N33" s="47"/>
      <c r="O33" s="47"/>
      <c r="P33" s="47">
        <v>0</v>
      </c>
      <c r="Q33" s="47">
        <v>1</v>
      </c>
      <c r="R33" s="47">
        <v>0</v>
      </c>
      <c r="S33" s="47"/>
      <c r="T33" s="47"/>
      <c r="U33" s="47"/>
      <c r="V33" s="51"/>
    </row>
    <row r="34" spans="1:35" s="52" customFormat="1" ht="26.25" x14ac:dyDescent="0.25">
      <c r="A34" s="44" t="s">
        <v>356</v>
      </c>
      <c r="B34" s="44">
        <v>0</v>
      </c>
      <c r="C34" s="44">
        <v>1</v>
      </c>
      <c r="D34" s="44">
        <v>62</v>
      </c>
      <c r="E34" s="50" t="s">
        <v>135</v>
      </c>
      <c r="F34" s="46" t="s">
        <v>92</v>
      </c>
      <c r="G34" s="50" t="s">
        <v>348</v>
      </c>
      <c r="H34" s="44">
        <v>0</v>
      </c>
      <c r="I34" s="47">
        <v>0</v>
      </c>
      <c r="J34" s="47">
        <v>0</v>
      </c>
      <c r="K34" s="47">
        <v>0</v>
      </c>
      <c r="L34" s="44"/>
      <c r="M34" s="47"/>
      <c r="N34" s="47"/>
      <c r="O34" s="47"/>
      <c r="P34" s="47">
        <v>0</v>
      </c>
      <c r="Q34" s="47">
        <v>0</v>
      </c>
      <c r="R34" s="47">
        <v>0</v>
      </c>
      <c r="S34" s="47" t="s">
        <v>253</v>
      </c>
      <c r="T34" s="47"/>
      <c r="U34" s="47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</row>
    <row r="35" spans="1:35" s="48" customFormat="1" x14ac:dyDescent="0.25">
      <c r="A35" s="44" t="s">
        <v>352</v>
      </c>
      <c r="B35" s="53">
        <v>1</v>
      </c>
      <c r="C35" s="53">
        <v>1</v>
      </c>
      <c r="D35" s="54">
        <v>43</v>
      </c>
      <c r="E35" s="45" t="s">
        <v>197</v>
      </c>
      <c r="F35" s="50" t="s">
        <v>138</v>
      </c>
      <c r="G35" s="50" t="s">
        <v>348</v>
      </c>
      <c r="H35" s="53">
        <v>0</v>
      </c>
      <c r="I35" s="47">
        <v>0</v>
      </c>
      <c r="J35" s="47">
        <v>0</v>
      </c>
      <c r="K35" s="47">
        <v>0</v>
      </c>
      <c r="L35" s="53"/>
      <c r="M35" s="47"/>
      <c r="N35" s="47"/>
      <c r="O35" s="47"/>
      <c r="P35" s="47">
        <v>0</v>
      </c>
      <c r="Q35" s="47">
        <v>0</v>
      </c>
      <c r="R35" s="47">
        <v>0</v>
      </c>
      <c r="S35" s="47"/>
      <c r="T35" s="47"/>
      <c r="U35" s="47"/>
    </row>
    <row r="36" spans="1:35" s="48" customFormat="1" ht="39" x14ac:dyDescent="0.25">
      <c r="A36" s="44" t="s">
        <v>354</v>
      </c>
      <c r="B36" s="44">
        <v>0</v>
      </c>
      <c r="C36" s="44">
        <v>1</v>
      </c>
      <c r="D36" s="44">
        <v>50</v>
      </c>
      <c r="E36" s="49" t="s">
        <v>240</v>
      </c>
      <c r="F36" s="46" t="s">
        <v>195</v>
      </c>
      <c r="G36" s="46" t="s">
        <v>82</v>
      </c>
      <c r="H36" s="44">
        <v>1</v>
      </c>
      <c r="I36" s="47">
        <v>0</v>
      </c>
      <c r="J36" s="47">
        <v>0</v>
      </c>
      <c r="K36" s="47">
        <v>0</v>
      </c>
      <c r="L36" s="44"/>
      <c r="M36" s="47"/>
      <c r="N36" s="47"/>
      <c r="O36" s="47"/>
      <c r="P36" s="50">
        <v>0</v>
      </c>
      <c r="Q36" s="50">
        <v>1</v>
      </c>
      <c r="R36" s="50">
        <v>0</v>
      </c>
      <c r="S36" s="47"/>
      <c r="T36" s="47"/>
      <c r="U36" s="47"/>
    </row>
    <row r="37" spans="1:35" s="48" customFormat="1" x14ac:dyDescent="0.25">
      <c r="A37" s="53" t="s">
        <v>286</v>
      </c>
      <c r="B37" s="53">
        <v>1</v>
      </c>
      <c r="C37" s="53">
        <v>1</v>
      </c>
      <c r="D37" s="54">
        <v>45</v>
      </c>
      <c r="E37" s="45" t="s">
        <v>231</v>
      </c>
      <c r="F37" s="50" t="s">
        <v>196</v>
      </c>
      <c r="G37" s="50" t="s">
        <v>348</v>
      </c>
      <c r="H37" s="53">
        <v>0</v>
      </c>
      <c r="I37" s="47">
        <v>0</v>
      </c>
      <c r="J37" s="47">
        <v>0</v>
      </c>
      <c r="K37" s="47">
        <v>0</v>
      </c>
      <c r="L37" s="53"/>
      <c r="M37" s="47"/>
      <c r="N37" s="47"/>
      <c r="O37" s="47"/>
      <c r="P37" s="47">
        <v>0</v>
      </c>
      <c r="Q37" s="47">
        <v>0</v>
      </c>
      <c r="R37" s="50">
        <v>0</v>
      </c>
      <c r="S37" s="47" t="s">
        <v>245</v>
      </c>
      <c r="U37" s="47"/>
    </row>
    <row r="38" spans="1:35" s="48" customFormat="1" ht="26.25" x14ac:dyDescent="0.25">
      <c r="A38" s="44" t="s">
        <v>295</v>
      </c>
      <c r="B38" s="44">
        <v>1</v>
      </c>
      <c r="C38" s="44">
        <v>1</v>
      </c>
      <c r="D38" s="44">
        <v>74</v>
      </c>
      <c r="E38" s="45" t="s">
        <v>120</v>
      </c>
      <c r="F38" s="46" t="s">
        <v>58</v>
      </c>
      <c r="G38" s="46" t="s">
        <v>121</v>
      </c>
      <c r="H38" s="44">
        <v>1</v>
      </c>
      <c r="I38" s="47">
        <v>1</v>
      </c>
      <c r="J38" s="47">
        <v>1</v>
      </c>
      <c r="K38" s="47">
        <v>1</v>
      </c>
      <c r="L38" s="44">
        <v>2</v>
      </c>
      <c r="M38" s="47">
        <v>2</v>
      </c>
      <c r="N38" s="47">
        <v>1</v>
      </c>
      <c r="O38" s="47">
        <v>2</v>
      </c>
      <c r="P38" s="47">
        <v>0</v>
      </c>
      <c r="Q38" s="47">
        <v>1</v>
      </c>
      <c r="R38" s="47">
        <v>0</v>
      </c>
      <c r="S38" s="47"/>
      <c r="T38" s="47"/>
      <c r="U38" s="47"/>
    </row>
    <row r="39" spans="1:35" s="48" customFormat="1" x14ac:dyDescent="0.25">
      <c r="A39" s="44" t="s">
        <v>295</v>
      </c>
      <c r="B39" s="44">
        <v>0</v>
      </c>
      <c r="C39" s="44">
        <v>1</v>
      </c>
      <c r="D39" s="44">
        <v>83</v>
      </c>
      <c r="E39" s="45" t="s">
        <v>180</v>
      </c>
      <c r="F39" s="46" t="s">
        <v>122</v>
      </c>
      <c r="G39" s="50" t="s">
        <v>348</v>
      </c>
      <c r="H39" s="44">
        <v>1</v>
      </c>
      <c r="I39" s="47">
        <v>1</v>
      </c>
      <c r="J39" s="47">
        <v>1</v>
      </c>
      <c r="K39" s="47">
        <v>1</v>
      </c>
      <c r="L39" s="44"/>
      <c r="M39" s="47"/>
      <c r="N39" s="47"/>
      <c r="O39" s="47"/>
      <c r="P39" s="47">
        <v>0</v>
      </c>
      <c r="Q39" s="47">
        <v>0</v>
      </c>
      <c r="R39" s="47">
        <v>0</v>
      </c>
      <c r="S39" s="47"/>
      <c r="T39" s="47"/>
      <c r="U39" s="47"/>
    </row>
    <row r="40" spans="1:35" s="48" customFormat="1" x14ac:dyDescent="0.25">
      <c r="A40" s="44" t="s">
        <v>295</v>
      </c>
      <c r="B40" s="44">
        <v>1</v>
      </c>
      <c r="C40" s="44">
        <v>1</v>
      </c>
      <c r="D40" s="44">
        <v>59</v>
      </c>
      <c r="E40" s="49" t="s">
        <v>181</v>
      </c>
      <c r="F40" s="50" t="s">
        <v>182</v>
      </c>
      <c r="G40" s="50" t="s">
        <v>348</v>
      </c>
      <c r="H40" s="44">
        <v>1</v>
      </c>
      <c r="I40" s="47">
        <v>1</v>
      </c>
      <c r="J40" s="47">
        <v>1</v>
      </c>
      <c r="K40" s="47">
        <v>1</v>
      </c>
      <c r="L40" s="44"/>
      <c r="M40" s="47"/>
      <c r="N40" s="47"/>
      <c r="O40" s="47"/>
      <c r="P40" s="50">
        <v>0</v>
      </c>
      <c r="Q40" s="50">
        <v>0</v>
      </c>
      <c r="R40" s="50">
        <v>0</v>
      </c>
      <c r="S40" s="47" t="s">
        <v>265</v>
      </c>
      <c r="U40" s="47"/>
      <c r="Y40" s="52"/>
    </row>
    <row r="41" spans="1:35" s="48" customFormat="1" ht="26.25" x14ac:dyDescent="0.25">
      <c r="A41" s="44" t="s">
        <v>295</v>
      </c>
      <c r="B41" s="44">
        <v>1</v>
      </c>
      <c r="C41" s="44">
        <v>1</v>
      </c>
      <c r="D41" s="44">
        <v>52</v>
      </c>
      <c r="E41" s="49" t="s">
        <v>84</v>
      </c>
      <c r="F41" s="46" t="s">
        <v>85</v>
      </c>
      <c r="G41" s="46" t="s">
        <v>86</v>
      </c>
      <c r="H41" s="44">
        <v>1</v>
      </c>
      <c r="I41" s="47">
        <v>1</v>
      </c>
      <c r="J41" s="47">
        <v>1</v>
      </c>
      <c r="K41" s="47">
        <v>1</v>
      </c>
      <c r="L41" s="44">
        <v>2</v>
      </c>
      <c r="M41" s="47">
        <v>2</v>
      </c>
      <c r="N41" s="47">
        <v>2</v>
      </c>
      <c r="O41" s="47">
        <v>2</v>
      </c>
      <c r="P41" s="47">
        <v>0</v>
      </c>
      <c r="Q41" s="47">
        <v>0</v>
      </c>
      <c r="R41" s="47">
        <v>0</v>
      </c>
      <c r="S41" s="47"/>
      <c r="U41" s="47"/>
    </row>
    <row r="42" spans="1:35" s="48" customFormat="1" ht="26.25" x14ac:dyDescent="0.25">
      <c r="A42" s="44" t="s">
        <v>295</v>
      </c>
      <c r="B42" s="55">
        <v>0</v>
      </c>
      <c r="C42" s="55">
        <v>1</v>
      </c>
      <c r="D42" s="44">
        <v>60</v>
      </c>
      <c r="E42" s="49" t="s">
        <v>128</v>
      </c>
      <c r="F42" s="46" t="s">
        <v>126</v>
      </c>
      <c r="G42" s="50" t="s">
        <v>348</v>
      </c>
      <c r="H42" s="44">
        <v>1</v>
      </c>
      <c r="I42" s="47">
        <v>1</v>
      </c>
      <c r="J42" s="47">
        <v>1</v>
      </c>
      <c r="K42" s="47">
        <v>1</v>
      </c>
      <c r="L42" s="44"/>
      <c r="M42" s="47"/>
      <c r="N42" s="47"/>
      <c r="O42" s="47"/>
      <c r="P42" s="47">
        <v>0</v>
      </c>
      <c r="Q42" s="47">
        <v>1</v>
      </c>
      <c r="R42" s="47">
        <v>0</v>
      </c>
      <c r="S42" s="47"/>
      <c r="T42" s="47"/>
      <c r="U42" s="47"/>
    </row>
    <row r="43" spans="1:35" s="48" customFormat="1" ht="26.25" x14ac:dyDescent="0.25">
      <c r="A43" s="44" t="s">
        <v>295</v>
      </c>
      <c r="B43" s="44">
        <v>1</v>
      </c>
      <c r="C43" s="44">
        <v>1</v>
      </c>
      <c r="D43" s="44">
        <v>29</v>
      </c>
      <c r="E43" s="49" t="s">
        <v>129</v>
      </c>
      <c r="F43" s="46" t="s">
        <v>186</v>
      </c>
      <c r="G43" s="50" t="s">
        <v>348</v>
      </c>
      <c r="H43" s="44">
        <v>1</v>
      </c>
      <c r="I43" s="47">
        <v>1</v>
      </c>
      <c r="J43" s="47">
        <v>1</v>
      </c>
      <c r="K43" s="47">
        <v>1</v>
      </c>
      <c r="L43" s="44"/>
      <c r="M43" s="47"/>
      <c r="N43" s="47"/>
      <c r="O43" s="47"/>
      <c r="P43" s="47">
        <v>0</v>
      </c>
      <c r="Q43" s="47">
        <v>1</v>
      </c>
      <c r="R43" s="47">
        <v>0</v>
      </c>
      <c r="S43" s="47" t="s">
        <v>259</v>
      </c>
      <c r="T43" s="47"/>
      <c r="U43" s="47"/>
      <c r="Z43" s="56"/>
      <c r="AA43" s="56"/>
      <c r="AB43" s="56"/>
      <c r="AC43" s="56"/>
      <c r="AD43" s="56"/>
      <c r="AE43" s="56"/>
      <c r="AF43" s="56"/>
      <c r="AG43" s="56"/>
      <c r="AH43" s="56"/>
      <c r="AI43" s="56"/>
    </row>
    <row r="44" spans="1:35" s="48" customFormat="1" ht="26.25" x14ac:dyDescent="0.25">
      <c r="A44" s="44" t="s">
        <v>295</v>
      </c>
      <c r="B44" s="44">
        <v>1</v>
      </c>
      <c r="C44" s="44">
        <v>1</v>
      </c>
      <c r="D44" s="44">
        <v>72</v>
      </c>
      <c r="E44" s="49" t="s">
        <v>130</v>
      </c>
      <c r="F44" s="46" t="s">
        <v>187</v>
      </c>
      <c r="G44" s="50" t="s">
        <v>348</v>
      </c>
      <c r="H44" s="44">
        <v>1</v>
      </c>
      <c r="I44" s="47">
        <v>1</v>
      </c>
      <c r="J44" s="47">
        <v>0</v>
      </c>
      <c r="K44" s="47">
        <v>1</v>
      </c>
      <c r="L44" s="44"/>
      <c r="M44" s="47"/>
      <c r="N44" s="47"/>
      <c r="O44" s="47"/>
      <c r="P44" s="47">
        <v>0</v>
      </c>
      <c r="Q44" s="47">
        <v>0</v>
      </c>
      <c r="R44" s="47">
        <v>0</v>
      </c>
      <c r="S44" s="47"/>
      <c r="T44" s="47"/>
      <c r="U44" s="47"/>
      <c r="Z44" s="56"/>
      <c r="AA44" s="56"/>
      <c r="AB44" s="56"/>
      <c r="AC44" s="56"/>
      <c r="AD44" s="56"/>
      <c r="AE44" s="56"/>
      <c r="AF44" s="56"/>
      <c r="AG44" s="56"/>
      <c r="AH44" s="56"/>
      <c r="AI44" s="56"/>
    </row>
    <row r="45" spans="1:35" s="48" customFormat="1" ht="26.25" x14ac:dyDescent="0.25">
      <c r="A45" s="44" t="s">
        <v>352</v>
      </c>
      <c r="B45" s="44">
        <v>1</v>
      </c>
      <c r="C45" s="44">
        <v>1</v>
      </c>
      <c r="D45" s="44">
        <v>60</v>
      </c>
      <c r="E45" s="49" t="s">
        <v>80</v>
      </c>
      <c r="F45" s="46" t="s">
        <v>81</v>
      </c>
      <c r="G45" s="50" t="s">
        <v>348</v>
      </c>
      <c r="H45" s="44">
        <v>1</v>
      </c>
      <c r="I45" s="47">
        <v>0</v>
      </c>
      <c r="J45" s="47">
        <v>0</v>
      </c>
      <c r="K45" s="47">
        <v>1</v>
      </c>
      <c r="L45" s="44"/>
      <c r="M45" s="47"/>
      <c r="N45" s="47"/>
      <c r="O45" s="47"/>
      <c r="P45" s="47">
        <v>0</v>
      </c>
      <c r="Q45" s="47">
        <v>1</v>
      </c>
      <c r="R45" s="47">
        <v>0</v>
      </c>
      <c r="S45" s="47"/>
      <c r="T45" s="47"/>
      <c r="U45" s="47"/>
      <c r="V45" s="56"/>
      <c r="W45" s="56"/>
      <c r="X45" s="56"/>
      <c r="Z45" s="56"/>
      <c r="AA45" s="56"/>
      <c r="AB45" s="56"/>
      <c r="AC45" s="56"/>
      <c r="AD45" s="56"/>
      <c r="AE45" s="56"/>
      <c r="AF45" s="56"/>
      <c r="AG45" s="56"/>
      <c r="AH45" s="56"/>
      <c r="AI45" s="56"/>
    </row>
    <row r="46" spans="1:35" s="48" customFormat="1" ht="26.25" x14ac:dyDescent="0.25">
      <c r="A46" s="44" t="s">
        <v>352</v>
      </c>
      <c r="B46" s="44">
        <v>1</v>
      </c>
      <c r="C46" s="44">
        <v>1</v>
      </c>
      <c r="D46" s="44">
        <v>72</v>
      </c>
      <c r="E46" s="57" t="s">
        <v>185</v>
      </c>
      <c r="F46" s="57" t="s">
        <v>127</v>
      </c>
      <c r="G46" s="58" t="s">
        <v>348</v>
      </c>
      <c r="H46" s="44">
        <v>1</v>
      </c>
      <c r="I46" s="47">
        <v>0</v>
      </c>
      <c r="J46" s="47">
        <v>0</v>
      </c>
      <c r="K46" s="47">
        <v>1</v>
      </c>
      <c r="L46" s="44"/>
      <c r="M46" s="47"/>
      <c r="N46" s="47"/>
      <c r="O46" s="47"/>
      <c r="P46" s="47">
        <v>0</v>
      </c>
      <c r="Q46" s="47">
        <v>0</v>
      </c>
      <c r="R46" s="47">
        <v>0</v>
      </c>
      <c r="S46" s="47"/>
      <c r="T46" s="47"/>
      <c r="U46" s="50"/>
      <c r="Z46" s="52"/>
      <c r="AA46" s="52"/>
      <c r="AB46" s="52"/>
      <c r="AC46" s="52"/>
      <c r="AD46" s="52"/>
      <c r="AE46" s="52"/>
      <c r="AF46" s="52"/>
      <c r="AG46" s="52"/>
      <c r="AH46" s="52"/>
      <c r="AI46" s="52"/>
    </row>
    <row r="47" spans="1:35" s="56" customFormat="1" ht="26.25" x14ac:dyDescent="0.25">
      <c r="A47" s="44" t="s">
        <v>360</v>
      </c>
      <c r="B47" s="44">
        <v>1</v>
      </c>
      <c r="C47" s="44">
        <v>1</v>
      </c>
      <c r="D47" s="44">
        <v>54</v>
      </c>
      <c r="E47" s="47" t="s">
        <v>267</v>
      </c>
      <c r="F47" s="47" t="s">
        <v>39</v>
      </c>
      <c r="G47" s="50" t="s">
        <v>348</v>
      </c>
      <c r="H47" s="44">
        <v>1</v>
      </c>
      <c r="I47" s="47">
        <v>1</v>
      </c>
      <c r="J47" s="47">
        <v>1</v>
      </c>
      <c r="K47" s="47">
        <v>1</v>
      </c>
      <c r="L47" s="44"/>
      <c r="M47" s="47"/>
      <c r="N47" s="47"/>
      <c r="O47" s="47"/>
      <c r="P47" s="47">
        <v>0</v>
      </c>
      <c r="Q47" s="47">
        <v>1</v>
      </c>
      <c r="R47" s="47">
        <v>0</v>
      </c>
      <c r="S47" s="47" t="s">
        <v>262</v>
      </c>
      <c r="T47" s="47"/>
      <c r="U47" s="47"/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  <c r="AI47" s="48"/>
    </row>
    <row r="48" spans="1:35" s="56" customFormat="1" ht="26.25" x14ac:dyDescent="0.25">
      <c r="A48" s="44" t="s">
        <v>290</v>
      </c>
      <c r="B48" s="44">
        <v>1</v>
      </c>
      <c r="C48" s="44">
        <v>1</v>
      </c>
      <c r="D48" s="44">
        <v>56</v>
      </c>
      <c r="E48" s="50" t="s">
        <v>249</v>
      </c>
      <c r="F48" s="50" t="s">
        <v>75</v>
      </c>
      <c r="G48" s="50" t="s">
        <v>88</v>
      </c>
      <c r="H48" s="44">
        <v>1</v>
      </c>
      <c r="I48" s="47">
        <v>0</v>
      </c>
      <c r="J48" s="47">
        <v>1</v>
      </c>
      <c r="K48" s="47">
        <v>1</v>
      </c>
      <c r="L48" s="44">
        <v>0</v>
      </c>
      <c r="M48" s="47">
        <v>0</v>
      </c>
      <c r="N48" s="47">
        <v>0</v>
      </c>
      <c r="O48" s="47">
        <v>0</v>
      </c>
      <c r="P48" s="47">
        <v>0</v>
      </c>
      <c r="Q48" s="47">
        <v>0</v>
      </c>
      <c r="R48" s="47">
        <v>0</v>
      </c>
      <c r="S48" s="47"/>
      <c r="T48" s="47"/>
      <c r="U48" s="47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</row>
    <row r="49" spans="1:35" s="56" customFormat="1" ht="39" x14ac:dyDescent="0.25">
      <c r="A49" s="59" t="s">
        <v>357</v>
      </c>
      <c r="B49" s="59">
        <v>1</v>
      </c>
      <c r="C49" s="59">
        <v>1</v>
      </c>
      <c r="D49" s="59">
        <v>31</v>
      </c>
      <c r="E49" s="60" t="s">
        <v>282</v>
      </c>
      <c r="F49" s="60" t="s">
        <v>159</v>
      </c>
      <c r="G49" s="50" t="s">
        <v>348</v>
      </c>
      <c r="H49" s="59">
        <v>2</v>
      </c>
      <c r="I49" s="47">
        <v>2</v>
      </c>
      <c r="J49" s="47">
        <v>2</v>
      </c>
      <c r="K49" s="47">
        <v>2</v>
      </c>
      <c r="L49" s="55"/>
      <c r="M49" s="47"/>
      <c r="N49" s="47"/>
      <c r="O49" s="47"/>
      <c r="P49" s="47">
        <v>1</v>
      </c>
      <c r="Q49" s="47">
        <v>1</v>
      </c>
      <c r="R49" s="50">
        <v>0</v>
      </c>
      <c r="S49" s="47"/>
      <c r="T49" s="47"/>
      <c r="U49" s="47"/>
      <c r="V49" s="48"/>
      <c r="W49" s="48"/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  <c r="AI49" s="48"/>
    </row>
    <row r="50" spans="1:35" s="56" customFormat="1" x14ac:dyDescent="0.25">
      <c r="A50" s="44" t="s">
        <v>295</v>
      </c>
      <c r="B50" s="44">
        <v>0</v>
      </c>
      <c r="C50" s="44">
        <v>1</v>
      </c>
      <c r="D50" s="44">
        <v>54</v>
      </c>
      <c r="E50" s="58" t="s">
        <v>116</v>
      </c>
      <c r="F50" s="58"/>
      <c r="G50" s="58" t="s">
        <v>348</v>
      </c>
      <c r="H50" s="44">
        <v>1</v>
      </c>
      <c r="I50" s="47">
        <v>1</v>
      </c>
      <c r="J50" s="47">
        <v>1</v>
      </c>
      <c r="K50" s="47">
        <v>1</v>
      </c>
      <c r="L50" s="44"/>
      <c r="M50" s="47"/>
      <c r="N50" s="47"/>
      <c r="O50" s="47"/>
      <c r="P50" s="47">
        <v>0</v>
      </c>
      <c r="Q50" s="47">
        <v>0</v>
      </c>
      <c r="R50" s="47">
        <v>1</v>
      </c>
      <c r="S50" s="47"/>
      <c r="T50" s="47"/>
      <c r="U50" s="47"/>
      <c r="V50" s="48"/>
      <c r="W50" s="48"/>
      <c r="X50" s="48"/>
      <c r="Z50" s="48"/>
      <c r="AA50" s="48"/>
      <c r="AB50" s="48"/>
      <c r="AC50" s="48"/>
      <c r="AD50" s="48"/>
      <c r="AE50" s="48"/>
      <c r="AF50" s="48"/>
      <c r="AG50" s="48"/>
      <c r="AH50" s="48"/>
      <c r="AI50" s="48"/>
    </row>
    <row r="51" spans="1:35" s="56" customFormat="1" ht="26.25" x14ac:dyDescent="0.25">
      <c r="A51" s="44" t="s">
        <v>295</v>
      </c>
      <c r="B51" s="44">
        <v>1</v>
      </c>
      <c r="C51" s="44">
        <v>1</v>
      </c>
      <c r="D51" s="44">
        <v>58</v>
      </c>
      <c r="E51" s="45" t="s">
        <v>74</v>
      </c>
      <c r="F51" s="49" t="s">
        <v>75</v>
      </c>
      <c r="G51" s="46" t="s">
        <v>76</v>
      </c>
      <c r="H51" s="44">
        <v>1</v>
      </c>
      <c r="I51" s="47">
        <v>1</v>
      </c>
      <c r="J51" s="47">
        <v>1</v>
      </c>
      <c r="K51" s="47">
        <v>1</v>
      </c>
      <c r="L51" s="44">
        <v>2</v>
      </c>
      <c r="M51" s="47">
        <v>2</v>
      </c>
      <c r="N51" s="47">
        <v>2</v>
      </c>
      <c r="O51" s="47">
        <v>2</v>
      </c>
      <c r="P51" s="47">
        <v>0</v>
      </c>
      <c r="Q51" s="47">
        <v>0</v>
      </c>
      <c r="R51" s="47">
        <v>1</v>
      </c>
      <c r="S51" s="47"/>
      <c r="T51" s="48"/>
      <c r="U51" s="47"/>
      <c r="V51" s="62"/>
      <c r="W51" s="48"/>
      <c r="X51" s="48"/>
      <c r="Y51" s="48"/>
      <c r="Z51" s="48"/>
      <c r="AA51" s="48"/>
      <c r="AB51" s="48"/>
      <c r="AC51" s="48"/>
      <c r="AD51" s="48"/>
      <c r="AE51" s="48"/>
      <c r="AF51" s="48"/>
      <c r="AG51" s="48"/>
      <c r="AH51" s="48"/>
      <c r="AI51" s="48"/>
    </row>
    <row r="52" spans="1:35" s="56" customFormat="1" x14ac:dyDescent="0.25">
      <c r="A52" s="44" t="s">
        <v>295</v>
      </c>
      <c r="B52" s="44">
        <v>1</v>
      </c>
      <c r="C52" s="44">
        <v>1</v>
      </c>
      <c r="D52" s="44">
        <v>85</v>
      </c>
      <c r="E52" s="58" t="s">
        <v>260</v>
      </c>
      <c r="F52" s="46" t="s">
        <v>125</v>
      </c>
      <c r="G52" s="46" t="s">
        <v>87</v>
      </c>
      <c r="H52" s="44">
        <v>1</v>
      </c>
      <c r="I52" s="47">
        <v>0</v>
      </c>
      <c r="J52" s="47">
        <v>1</v>
      </c>
      <c r="K52" s="47">
        <v>1</v>
      </c>
      <c r="L52" s="44">
        <v>1</v>
      </c>
      <c r="M52" s="47">
        <v>0</v>
      </c>
      <c r="N52" s="47">
        <v>1</v>
      </c>
      <c r="O52" s="50">
        <v>1</v>
      </c>
      <c r="P52" s="47">
        <v>0</v>
      </c>
      <c r="Q52" s="47">
        <v>0</v>
      </c>
      <c r="R52" s="47">
        <v>1</v>
      </c>
      <c r="S52" s="47"/>
      <c r="T52" s="47"/>
      <c r="U52" s="47"/>
      <c r="V52" s="48"/>
      <c r="W52" s="48"/>
      <c r="X52" s="48"/>
      <c r="Y52" s="48"/>
      <c r="Z52" s="48"/>
      <c r="AA52" s="48"/>
      <c r="AB52" s="48"/>
      <c r="AC52" s="48"/>
      <c r="AD52" s="48"/>
      <c r="AE52" s="48"/>
      <c r="AF52" s="48"/>
      <c r="AG52" s="48"/>
      <c r="AH52" s="48"/>
      <c r="AI52" s="48"/>
    </row>
    <row r="53" spans="1:35" s="56" customFormat="1" ht="26.25" x14ac:dyDescent="0.25">
      <c r="A53" s="44" t="s">
        <v>295</v>
      </c>
      <c r="B53" s="44">
        <v>1</v>
      </c>
      <c r="C53" s="44">
        <v>1</v>
      </c>
      <c r="D53" s="44">
        <v>70</v>
      </c>
      <c r="E53" s="58" t="s">
        <v>78</v>
      </c>
      <c r="F53" s="46" t="s">
        <v>79</v>
      </c>
      <c r="G53" s="46" t="s">
        <v>177</v>
      </c>
      <c r="H53" s="44">
        <v>1</v>
      </c>
      <c r="I53" s="47">
        <v>1</v>
      </c>
      <c r="J53" s="47">
        <v>1</v>
      </c>
      <c r="K53" s="47">
        <v>1</v>
      </c>
      <c r="L53" s="44"/>
      <c r="M53" s="47"/>
      <c r="N53" s="47"/>
      <c r="O53" s="47"/>
      <c r="P53" s="47">
        <v>0</v>
      </c>
      <c r="Q53" s="47">
        <v>0</v>
      </c>
      <c r="R53" s="47">
        <v>1</v>
      </c>
      <c r="S53" s="47"/>
      <c r="T53" s="47"/>
      <c r="U53" s="47"/>
      <c r="V53" s="48"/>
      <c r="W53" s="48"/>
      <c r="X53" s="48"/>
      <c r="Y53" s="48"/>
      <c r="Z53" s="48"/>
      <c r="AA53" s="48"/>
      <c r="AB53" s="48"/>
      <c r="AC53" s="48"/>
      <c r="AD53" s="48"/>
      <c r="AE53" s="48"/>
      <c r="AF53" s="48"/>
      <c r="AG53" s="48"/>
      <c r="AH53" s="48"/>
      <c r="AI53" s="48"/>
    </row>
    <row r="54" spans="1:35" s="56" customFormat="1" x14ac:dyDescent="0.25">
      <c r="A54" s="44" t="s">
        <v>295</v>
      </c>
      <c r="B54" s="44">
        <v>0</v>
      </c>
      <c r="C54" s="44">
        <v>1</v>
      </c>
      <c r="D54" s="44">
        <v>51</v>
      </c>
      <c r="E54" s="57" t="s">
        <v>66</v>
      </c>
      <c r="F54" s="46" t="s">
        <v>67</v>
      </c>
      <c r="G54" s="50" t="s">
        <v>348</v>
      </c>
      <c r="H54" s="44">
        <v>2</v>
      </c>
      <c r="I54" s="47">
        <v>1</v>
      </c>
      <c r="J54" s="47">
        <v>1</v>
      </c>
      <c r="K54" s="47">
        <v>1</v>
      </c>
      <c r="L54" s="44"/>
      <c r="M54" s="47"/>
      <c r="N54" s="47"/>
      <c r="O54" s="47"/>
      <c r="P54" s="47">
        <v>0</v>
      </c>
      <c r="Q54" s="47">
        <v>0</v>
      </c>
      <c r="R54" s="47">
        <v>1</v>
      </c>
      <c r="S54" s="47"/>
      <c r="T54" s="47"/>
      <c r="U54" s="47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  <c r="AI54" s="48"/>
    </row>
    <row r="55" spans="1:35" s="56" customFormat="1" ht="26.25" x14ac:dyDescent="0.25">
      <c r="A55" s="44" t="s">
        <v>295</v>
      </c>
      <c r="B55" s="44">
        <v>1</v>
      </c>
      <c r="C55" s="44">
        <v>1</v>
      </c>
      <c r="D55" s="44">
        <v>37</v>
      </c>
      <c r="E55" s="57" t="s">
        <v>180</v>
      </c>
      <c r="F55" s="46" t="s">
        <v>69</v>
      </c>
      <c r="G55" s="50" t="s">
        <v>348</v>
      </c>
      <c r="H55" s="44">
        <v>2</v>
      </c>
      <c r="I55" s="47">
        <v>2</v>
      </c>
      <c r="J55" s="47">
        <v>1</v>
      </c>
      <c r="K55" s="47">
        <v>1</v>
      </c>
      <c r="L55" s="44"/>
      <c r="M55" s="47"/>
      <c r="N55" s="47"/>
      <c r="O55" s="47"/>
      <c r="P55" s="50">
        <v>0</v>
      </c>
      <c r="Q55" s="50">
        <v>0</v>
      </c>
      <c r="R55" s="50">
        <v>1</v>
      </c>
      <c r="S55" s="47" t="s">
        <v>258</v>
      </c>
      <c r="T55" s="48"/>
      <c r="U55" s="47"/>
      <c r="V55" s="48"/>
      <c r="W55" s="48"/>
      <c r="X55" s="48"/>
      <c r="Y55" s="48"/>
      <c r="Z55" s="48"/>
      <c r="AA55" s="48"/>
      <c r="AB55" s="48"/>
      <c r="AC55" s="48"/>
      <c r="AD55" s="48"/>
      <c r="AE55" s="48"/>
      <c r="AF55" s="48"/>
      <c r="AG55" s="48"/>
      <c r="AH55" s="48"/>
      <c r="AI55" s="48"/>
    </row>
    <row r="56" spans="1:35" s="62" customFormat="1" ht="26.25" x14ac:dyDescent="0.25">
      <c r="A56" s="44" t="s">
        <v>295</v>
      </c>
      <c r="B56" s="44">
        <v>1</v>
      </c>
      <c r="C56" s="44">
        <v>1</v>
      </c>
      <c r="D56" s="44">
        <v>51</v>
      </c>
      <c r="E56" s="57" t="s">
        <v>183</v>
      </c>
      <c r="F56" s="46" t="s">
        <v>69</v>
      </c>
      <c r="G56" s="46" t="s">
        <v>110</v>
      </c>
      <c r="H56" s="44">
        <v>1</v>
      </c>
      <c r="I56" s="47">
        <v>1</v>
      </c>
      <c r="J56" s="47">
        <v>1</v>
      </c>
      <c r="K56" s="47">
        <v>1</v>
      </c>
      <c r="L56" s="44">
        <v>2</v>
      </c>
      <c r="M56" s="47">
        <v>2</v>
      </c>
      <c r="N56" s="47">
        <v>1</v>
      </c>
      <c r="O56" s="47">
        <v>2</v>
      </c>
      <c r="P56" s="47">
        <v>0</v>
      </c>
      <c r="Q56" s="47">
        <v>0</v>
      </c>
      <c r="R56" s="50">
        <v>1</v>
      </c>
      <c r="S56" s="47"/>
      <c r="T56" s="47"/>
      <c r="U56" s="47"/>
      <c r="V56" s="48"/>
      <c r="W56" s="48"/>
      <c r="X56" s="48"/>
      <c r="Y56" s="48"/>
      <c r="Z56" s="48"/>
      <c r="AA56" s="48"/>
      <c r="AB56" s="48"/>
      <c r="AC56" s="48"/>
      <c r="AD56" s="48"/>
      <c r="AE56" s="48"/>
      <c r="AF56" s="48"/>
      <c r="AG56" s="48"/>
      <c r="AH56" s="48"/>
      <c r="AI56" s="48"/>
    </row>
    <row r="57" spans="1:35" s="52" customFormat="1" ht="39" x14ac:dyDescent="0.25">
      <c r="A57" s="44" t="s">
        <v>295</v>
      </c>
      <c r="B57" s="44">
        <v>1</v>
      </c>
      <c r="C57" s="44">
        <v>1</v>
      </c>
      <c r="D57" s="44">
        <v>60</v>
      </c>
      <c r="E57" s="46" t="s">
        <v>184</v>
      </c>
      <c r="F57" s="46" t="s">
        <v>126</v>
      </c>
      <c r="G57" s="50" t="s">
        <v>348</v>
      </c>
      <c r="H57" s="44">
        <v>1</v>
      </c>
      <c r="I57" s="47">
        <v>1</v>
      </c>
      <c r="J57" s="47">
        <v>1</v>
      </c>
      <c r="K57" s="47">
        <v>1</v>
      </c>
      <c r="L57" s="44"/>
      <c r="M57" s="47"/>
      <c r="N57" s="47"/>
      <c r="O57" s="47"/>
      <c r="P57" s="47">
        <v>0</v>
      </c>
      <c r="Q57" s="47">
        <v>1</v>
      </c>
      <c r="R57" s="50">
        <v>1</v>
      </c>
      <c r="S57" s="47" t="s">
        <v>344</v>
      </c>
      <c r="T57" s="48"/>
      <c r="U57" s="47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</row>
    <row r="58" spans="1:35" s="52" customFormat="1" ht="26.25" x14ac:dyDescent="0.25">
      <c r="A58" s="44" t="s">
        <v>295</v>
      </c>
      <c r="B58" s="44">
        <v>1</v>
      </c>
      <c r="C58" s="44">
        <v>1</v>
      </c>
      <c r="D58" s="44">
        <v>71</v>
      </c>
      <c r="E58" s="46" t="s">
        <v>244</v>
      </c>
      <c r="F58" s="46" t="s">
        <v>83</v>
      </c>
      <c r="G58" s="46" t="s">
        <v>24</v>
      </c>
      <c r="H58" s="44">
        <v>1</v>
      </c>
      <c r="I58" s="47">
        <v>1</v>
      </c>
      <c r="J58" s="47">
        <v>1</v>
      </c>
      <c r="K58" s="47">
        <v>1</v>
      </c>
      <c r="L58" s="44">
        <v>1</v>
      </c>
      <c r="M58" s="47">
        <v>1</v>
      </c>
      <c r="N58" s="47">
        <v>2</v>
      </c>
      <c r="O58" s="47">
        <v>1</v>
      </c>
      <c r="P58" s="47">
        <v>0</v>
      </c>
      <c r="Q58" s="47">
        <v>0</v>
      </c>
      <c r="R58" s="47">
        <v>1</v>
      </c>
      <c r="S58" s="47"/>
      <c r="T58" s="47"/>
      <c r="U58" s="47"/>
      <c r="V58" s="48"/>
      <c r="W58" s="48"/>
      <c r="X58" s="48"/>
      <c r="Y58" s="48"/>
      <c r="Z58" s="48"/>
      <c r="AA58" s="48"/>
      <c r="AB58" s="48"/>
      <c r="AC58" s="48"/>
      <c r="AD58" s="48"/>
      <c r="AE58" s="48"/>
      <c r="AF58" s="48"/>
      <c r="AG58" s="48"/>
      <c r="AH58" s="48"/>
      <c r="AI58" s="48"/>
    </row>
    <row r="59" spans="1:35" s="52" customFormat="1" ht="26.25" x14ac:dyDescent="0.25">
      <c r="A59" s="44" t="s">
        <v>295</v>
      </c>
      <c r="B59" s="44">
        <v>0</v>
      </c>
      <c r="C59" s="44">
        <v>1</v>
      </c>
      <c r="D59" s="59">
        <v>62</v>
      </c>
      <c r="E59" s="60" t="s">
        <v>133</v>
      </c>
      <c r="F59" s="60" t="s">
        <v>134</v>
      </c>
      <c r="G59" s="61" t="s">
        <v>24</v>
      </c>
      <c r="H59" s="59">
        <v>1</v>
      </c>
      <c r="I59" s="47">
        <v>0</v>
      </c>
      <c r="J59" s="47">
        <v>1</v>
      </c>
      <c r="K59" s="47">
        <v>1</v>
      </c>
      <c r="L59" s="59">
        <v>1</v>
      </c>
      <c r="M59" s="47">
        <v>1</v>
      </c>
      <c r="N59" s="47">
        <v>1</v>
      </c>
      <c r="O59" s="47">
        <v>1</v>
      </c>
      <c r="P59" s="47">
        <v>0</v>
      </c>
      <c r="Q59" s="47">
        <v>1</v>
      </c>
      <c r="R59" s="47">
        <v>1</v>
      </c>
      <c r="S59" s="47"/>
      <c r="T59" s="47"/>
      <c r="U59" s="47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</row>
    <row r="60" spans="1:35" s="48" customFormat="1" ht="26.25" x14ac:dyDescent="0.25">
      <c r="A60" s="44" t="s">
        <v>296</v>
      </c>
      <c r="B60" s="44">
        <v>1</v>
      </c>
      <c r="C60" s="44">
        <v>1</v>
      </c>
      <c r="D60" s="44">
        <v>36</v>
      </c>
      <c r="E60" s="50" t="s">
        <v>257</v>
      </c>
      <c r="F60" s="46" t="s">
        <v>124</v>
      </c>
      <c r="G60" s="50" t="s">
        <v>348</v>
      </c>
      <c r="H60" s="44">
        <v>1</v>
      </c>
      <c r="I60" s="47">
        <v>1</v>
      </c>
      <c r="J60" s="47">
        <v>1</v>
      </c>
      <c r="K60" s="47">
        <v>1</v>
      </c>
      <c r="L60" s="44"/>
      <c r="M60" s="47"/>
      <c r="N60" s="47"/>
      <c r="O60" s="47"/>
      <c r="P60" s="47">
        <v>0</v>
      </c>
      <c r="Q60" s="47">
        <v>0</v>
      </c>
      <c r="R60" s="47">
        <v>1</v>
      </c>
      <c r="S60" s="47" t="s">
        <v>265</v>
      </c>
      <c r="T60" s="47"/>
      <c r="U60" s="47"/>
      <c r="V60" s="62"/>
    </row>
    <row r="61" spans="1:35" s="48" customFormat="1" ht="24.75" x14ac:dyDescent="0.25">
      <c r="A61" s="53" t="s">
        <v>359</v>
      </c>
      <c r="B61" s="53">
        <v>1</v>
      </c>
      <c r="C61" s="53">
        <v>1</v>
      </c>
      <c r="D61" s="54">
        <v>69</v>
      </c>
      <c r="E61" s="63" t="s">
        <v>25</v>
      </c>
      <c r="F61" s="50" t="s">
        <v>23</v>
      </c>
      <c r="G61" s="47" t="s">
        <v>26</v>
      </c>
      <c r="H61" s="64">
        <v>1</v>
      </c>
      <c r="I61" s="47">
        <v>1</v>
      </c>
      <c r="J61" s="47">
        <v>0</v>
      </c>
      <c r="K61" s="47">
        <v>1</v>
      </c>
      <c r="L61" s="55"/>
      <c r="M61" s="47"/>
      <c r="N61" s="47"/>
      <c r="O61" s="47"/>
      <c r="P61" s="47">
        <v>0</v>
      </c>
      <c r="Q61" s="47">
        <v>0</v>
      </c>
      <c r="R61" s="47">
        <v>1</v>
      </c>
      <c r="S61" s="47"/>
      <c r="T61" s="47"/>
      <c r="U61" s="47"/>
    </row>
    <row r="62" spans="1:35" s="48" customFormat="1" ht="26.25" x14ac:dyDescent="0.25">
      <c r="A62" s="44" t="s">
        <v>355</v>
      </c>
      <c r="B62" s="44">
        <v>1</v>
      </c>
      <c r="C62" s="44">
        <v>1</v>
      </c>
      <c r="D62" s="44">
        <v>68</v>
      </c>
      <c r="E62" s="58" t="s">
        <v>77</v>
      </c>
      <c r="F62" s="49" t="s">
        <v>69</v>
      </c>
      <c r="G62" s="50" t="s">
        <v>348</v>
      </c>
      <c r="H62" s="44">
        <v>1</v>
      </c>
      <c r="I62" s="47">
        <v>1</v>
      </c>
      <c r="J62" s="47">
        <v>0</v>
      </c>
      <c r="K62" s="47">
        <v>1</v>
      </c>
      <c r="L62" s="44"/>
      <c r="M62" s="47"/>
      <c r="N62" s="47"/>
      <c r="O62" s="47"/>
      <c r="P62" s="47">
        <v>0</v>
      </c>
      <c r="Q62" s="47">
        <v>1</v>
      </c>
      <c r="R62" s="47">
        <v>1</v>
      </c>
      <c r="S62" s="47"/>
      <c r="U62" s="47"/>
    </row>
    <row r="63" spans="1:35" s="48" customFormat="1" x14ac:dyDescent="0.25">
      <c r="A63" s="44" t="s">
        <v>352</v>
      </c>
      <c r="B63" s="55">
        <v>0</v>
      </c>
      <c r="C63" s="55">
        <v>1</v>
      </c>
      <c r="D63" s="54">
        <v>61</v>
      </c>
      <c r="E63" s="47" t="s">
        <v>268</v>
      </c>
      <c r="F63" s="45" t="s">
        <v>131</v>
      </c>
      <c r="G63" s="47" t="s">
        <v>132</v>
      </c>
      <c r="H63" s="44">
        <v>1</v>
      </c>
      <c r="I63" s="47">
        <v>0</v>
      </c>
      <c r="J63" s="47">
        <v>0</v>
      </c>
      <c r="K63" s="47">
        <v>1</v>
      </c>
      <c r="L63" s="55"/>
      <c r="M63" s="47"/>
      <c r="N63" s="47"/>
      <c r="O63" s="47"/>
      <c r="P63" s="47">
        <v>0</v>
      </c>
      <c r="Q63" s="47">
        <v>1</v>
      </c>
      <c r="R63" s="47">
        <v>1</v>
      </c>
      <c r="S63" s="47"/>
      <c r="T63" s="47"/>
      <c r="U63" s="47"/>
    </row>
    <row r="64" spans="1:35" s="48" customFormat="1" ht="26.25" x14ac:dyDescent="0.25">
      <c r="A64" s="44" t="s">
        <v>269</v>
      </c>
      <c r="B64" s="44">
        <v>0</v>
      </c>
      <c r="C64" s="44">
        <v>1</v>
      </c>
      <c r="D64" s="44">
        <v>69</v>
      </c>
      <c r="E64" s="50" t="s">
        <v>176</v>
      </c>
      <c r="F64" s="46" t="s">
        <v>175</v>
      </c>
      <c r="G64" s="50" t="s">
        <v>348</v>
      </c>
      <c r="H64" s="44">
        <v>1</v>
      </c>
      <c r="I64" s="47">
        <v>1</v>
      </c>
      <c r="J64" s="47">
        <v>1</v>
      </c>
      <c r="K64" s="47">
        <v>1</v>
      </c>
      <c r="L64" s="44"/>
      <c r="M64" s="47"/>
      <c r="N64" s="47"/>
      <c r="O64" s="47"/>
      <c r="P64" s="47">
        <v>0</v>
      </c>
      <c r="Q64" s="47">
        <v>0</v>
      </c>
      <c r="R64" s="47">
        <v>1</v>
      </c>
      <c r="S64" s="47" t="s">
        <v>255</v>
      </c>
      <c r="T64" s="47"/>
      <c r="U64" s="47"/>
    </row>
    <row r="65" spans="1:35" s="48" customFormat="1" ht="26.25" x14ac:dyDescent="0.25">
      <c r="A65" s="44" t="s">
        <v>293</v>
      </c>
      <c r="B65" s="44">
        <v>0</v>
      </c>
      <c r="C65" s="44">
        <v>1</v>
      </c>
      <c r="D65" s="44">
        <v>33</v>
      </c>
      <c r="E65" s="50" t="s">
        <v>178</v>
      </c>
      <c r="F65" s="46" t="s">
        <v>69</v>
      </c>
      <c r="G65" s="46" t="s">
        <v>51</v>
      </c>
      <c r="H65" s="55">
        <v>1</v>
      </c>
      <c r="I65" s="47">
        <v>1</v>
      </c>
      <c r="J65" s="47">
        <v>1</v>
      </c>
      <c r="K65" s="47">
        <v>1</v>
      </c>
      <c r="L65" s="44">
        <v>1</v>
      </c>
      <c r="M65" s="47">
        <v>1</v>
      </c>
      <c r="N65" s="47">
        <v>1</v>
      </c>
      <c r="O65" s="47">
        <v>1</v>
      </c>
      <c r="P65" s="47">
        <v>0</v>
      </c>
      <c r="Q65" s="47">
        <v>0</v>
      </c>
      <c r="R65" s="47">
        <v>1</v>
      </c>
      <c r="S65" s="47"/>
      <c r="U65" s="47"/>
    </row>
    <row r="66" spans="1:35" s="48" customFormat="1" ht="26.25" x14ac:dyDescent="0.25">
      <c r="A66" s="44" t="s">
        <v>293</v>
      </c>
      <c r="B66" s="44">
        <v>1</v>
      </c>
      <c r="C66" s="44">
        <v>1</v>
      </c>
      <c r="D66" s="44">
        <v>35</v>
      </c>
      <c r="E66" s="50" t="s">
        <v>179</v>
      </c>
      <c r="F66" s="46" t="s">
        <v>69</v>
      </c>
      <c r="G66" s="46" t="s">
        <v>115</v>
      </c>
      <c r="H66" s="44">
        <v>1</v>
      </c>
      <c r="I66" s="47">
        <v>1</v>
      </c>
      <c r="J66" s="47">
        <v>1</v>
      </c>
      <c r="K66" s="47">
        <v>1</v>
      </c>
      <c r="L66" s="44">
        <v>1</v>
      </c>
      <c r="M66" s="47">
        <v>1</v>
      </c>
      <c r="N66" s="47">
        <v>1</v>
      </c>
      <c r="O66" s="47">
        <v>1</v>
      </c>
      <c r="P66" s="47">
        <v>0</v>
      </c>
      <c r="Q66" s="47">
        <v>0</v>
      </c>
      <c r="R66" s="47">
        <v>1</v>
      </c>
      <c r="S66" s="47" t="s">
        <v>238</v>
      </c>
      <c r="T66" s="50"/>
      <c r="U66" s="47"/>
    </row>
    <row r="67" spans="1:35" s="48" customFormat="1" ht="26.25" x14ac:dyDescent="0.25">
      <c r="A67" s="44" t="s">
        <v>295</v>
      </c>
      <c r="B67" s="44">
        <v>1</v>
      </c>
      <c r="C67" s="44">
        <v>1</v>
      </c>
      <c r="D67" s="44">
        <v>70</v>
      </c>
      <c r="E67" s="50" t="s">
        <v>90</v>
      </c>
      <c r="F67" s="46" t="s">
        <v>69</v>
      </c>
      <c r="G67" s="50" t="s">
        <v>91</v>
      </c>
      <c r="H67" s="44">
        <v>2</v>
      </c>
      <c r="I67" s="47">
        <v>2</v>
      </c>
      <c r="J67" s="47">
        <v>2</v>
      </c>
      <c r="K67" s="47">
        <v>2</v>
      </c>
      <c r="L67" s="59">
        <v>1</v>
      </c>
      <c r="M67" s="47">
        <v>1</v>
      </c>
      <c r="N67" s="47">
        <v>2</v>
      </c>
      <c r="O67" s="47">
        <v>2</v>
      </c>
      <c r="P67" s="47">
        <v>0</v>
      </c>
      <c r="Q67" s="47">
        <v>0</v>
      </c>
      <c r="R67" s="47">
        <v>1</v>
      </c>
      <c r="S67" s="47"/>
      <c r="T67" s="62"/>
      <c r="U67" s="47"/>
      <c r="Z67" s="62"/>
      <c r="AA67" s="62"/>
      <c r="AB67" s="62"/>
      <c r="AC67" s="62"/>
      <c r="AD67" s="62"/>
      <c r="AE67" s="62"/>
      <c r="AF67" s="62"/>
      <c r="AG67" s="62"/>
      <c r="AH67" s="62"/>
      <c r="AI67" s="62"/>
    </row>
    <row r="68" spans="1:35" s="48" customFormat="1" x14ac:dyDescent="0.25">
      <c r="A68" s="44" t="s">
        <v>295</v>
      </c>
      <c r="B68" s="44">
        <v>0</v>
      </c>
      <c r="C68" s="44">
        <v>1</v>
      </c>
      <c r="D68" s="44">
        <v>75</v>
      </c>
      <c r="E68" s="50" t="s">
        <v>61</v>
      </c>
      <c r="F68" s="50" t="s">
        <v>69</v>
      </c>
      <c r="G68" s="50" t="s">
        <v>348</v>
      </c>
      <c r="H68" s="44">
        <v>2</v>
      </c>
      <c r="I68" s="47">
        <v>2</v>
      </c>
      <c r="J68" s="47">
        <v>2</v>
      </c>
      <c r="K68" s="47">
        <v>2</v>
      </c>
      <c r="L68" s="44"/>
      <c r="M68" s="47"/>
      <c r="N68" s="47"/>
      <c r="O68" s="47"/>
      <c r="P68" s="47">
        <v>0</v>
      </c>
      <c r="Q68" s="47">
        <v>0</v>
      </c>
      <c r="R68" s="47">
        <v>1</v>
      </c>
      <c r="S68" s="47" t="s">
        <v>241</v>
      </c>
      <c r="T68" s="47"/>
      <c r="U68" s="47"/>
      <c r="Z68" s="52"/>
      <c r="AA68" s="52"/>
      <c r="AB68" s="52"/>
      <c r="AC68" s="52"/>
      <c r="AD68" s="52"/>
      <c r="AE68" s="52"/>
      <c r="AF68" s="52"/>
      <c r="AG68" s="52"/>
      <c r="AH68" s="52"/>
      <c r="AI68" s="52"/>
    </row>
    <row r="69" spans="1:35" s="48" customFormat="1" ht="26.25" x14ac:dyDescent="0.25">
      <c r="A69" s="44" t="s">
        <v>295</v>
      </c>
      <c r="B69" s="44">
        <v>0</v>
      </c>
      <c r="C69" s="44">
        <v>1</v>
      </c>
      <c r="D69" s="44">
        <v>54</v>
      </c>
      <c r="E69" s="50" t="s">
        <v>93</v>
      </c>
      <c r="F69" s="46" t="s">
        <v>94</v>
      </c>
      <c r="G69" s="46" t="s">
        <v>51</v>
      </c>
      <c r="H69" s="44">
        <v>2</v>
      </c>
      <c r="I69" s="47">
        <v>2</v>
      </c>
      <c r="J69" s="47">
        <v>2</v>
      </c>
      <c r="K69" s="47">
        <v>2</v>
      </c>
      <c r="L69" s="44">
        <v>2</v>
      </c>
      <c r="M69" s="47">
        <v>2</v>
      </c>
      <c r="N69" s="47">
        <v>2</v>
      </c>
      <c r="O69" s="47">
        <v>2</v>
      </c>
      <c r="P69" s="47">
        <v>0</v>
      </c>
      <c r="Q69" s="47">
        <v>1</v>
      </c>
      <c r="R69" s="47">
        <v>1</v>
      </c>
      <c r="S69" s="47" t="s">
        <v>263</v>
      </c>
      <c r="U69" s="47"/>
      <c r="V69" s="56"/>
      <c r="W69" s="56"/>
      <c r="X69" s="56"/>
      <c r="Y69" s="56"/>
    </row>
    <row r="70" spans="1:35" s="48" customFormat="1" x14ac:dyDescent="0.25">
      <c r="A70" s="44" t="s">
        <v>295</v>
      </c>
      <c r="B70" s="44">
        <v>0</v>
      </c>
      <c r="C70" s="44">
        <v>1</v>
      </c>
      <c r="D70" s="44">
        <v>65</v>
      </c>
      <c r="E70" s="50" t="s">
        <v>95</v>
      </c>
      <c r="F70" s="46" t="s">
        <v>23</v>
      </c>
      <c r="G70" s="50" t="s">
        <v>348</v>
      </c>
      <c r="H70" s="44">
        <v>2</v>
      </c>
      <c r="I70" s="47">
        <v>2</v>
      </c>
      <c r="J70" s="47">
        <v>2</v>
      </c>
      <c r="K70" s="47">
        <v>2</v>
      </c>
      <c r="L70" s="44"/>
      <c r="M70" s="47"/>
      <c r="N70" s="47"/>
      <c r="O70" s="47"/>
      <c r="P70" s="47">
        <v>0</v>
      </c>
      <c r="Q70" s="47">
        <v>0</v>
      </c>
      <c r="R70" s="47">
        <v>1</v>
      </c>
      <c r="S70" s="47" t="s">
        <v>266</v>
      </c>
      <c r="U70" s="47"/>
      <c r="V70" s="65"/>
    </row>
    <row r="71" spans="1:35" s="48" customFormat="1" ht="26.25" x14ac:dyDescent="0.25">
      <c r="A71" s="44" t="s">
        <v>295</v>
      </c>
      <c r="B71" s="44">
        <v>1</v>
      </c>
      <c r="C71" s="44">
        <v>1</v>
      </c>
      <c r="D71" s="44">
        <v>55</v>
      </c>
      <c r="E71" s="50" t="s">
        <v>101</v>
      </c>
      <c r="F71" s="46" t="s">
        <v>69</v>
      </c>
      <c r="G71" s="46" t="s">
        <v>102</v>
      </c>
      <c r="H71" s="44">
        <v>2</v>
      </c>
      <c r="I71" s="47">
        <v>2</v>
      </c>
      <c r="J71" s="47">
        <v>2</v>
      </c>
      <c r="K71" s="47">
        <v>2</v>
      </c>
      <c r="L71" s="44">
        <v>1</v>
      </c>
      <c r="M71" s="47">
        <v>2</v>
      </c>
      <c r="N71" s="47">
        <v>1</v>
      </c>
      <c r="O71" s="47">
        <v>2</v>
      </c>
      <c r="P71" s="47">
        <v>0</v>
      </c>
      <c r="Q71" s="47">
        <v>0</v>
      </c>
      <c r="R71" s="47">
        <v>1</v>
      </c>
      <c r="S71" s="47"/>
      <c r="U71" s="47"/>
    </row>
    <row r="72" spans="1:35" s="48" customFormat="1" ht="26.25" x14ac:dyDescent="0.25">
      <c r="A72" s="44" t="s">
        <v>295</v>
      </c>
      <c r="B72" s="44">
        <v>1</v>
      </c>
      <c r="C72" s="44">
        <v>1</v>
      </c>
      <c r="D72" s="46">
        <v>62</v>
      </c>
      <c r="E72" s="50" t="s">
        <v>294</v>
      </c>
      <c r="F72" s="46" t="s">
        <v>69</v>
      </c>
      <c r="G72" s="46" t="s">
        <v>105</v>
      </c>
      <c r="H72" s="44">
        <v>2</v>
      </c>
      <c r="I72" s="47">
        <v>2</v>
      </c>
      <c r="J72" s="47">
        <v>2</v>
      </c>
      <c r="K72" s="47">
        <v>2</v>
      </c>
      <c r="L72" s="44">
        <v>1</v>
      </c>
      <c r="M72" s="47">
        <v>0</v>
      </c>
      <c r="N72" s="47">
        <v>1</v>
      </c>
      <c r="O72" s="47">
        <v>1</v>
      </c>
      <c r="P72" s="47">
        <v>0</v>
      </c>
      <c r="Q72" s="47">
        <v>0</v>
      </c>
      <c r="R72" s="47">
        <v>1</v>
      </c>
      <c r="S72" s="47"/>
      <c r="T72" s="47"/>
      <c r="U72" s="47"/>
    </row>
    <row r="73" spans="1:35" s="48" customFormat="1" x14ac:dyDescent="0.25">
      <c r="A73" s="44" t="s">
        <v>295</v>
      </c>
      <c r="B73" s="44">
        <v>1</v>
      </c>
      <c r="C73" s="44">
        <v>1</v>
      </c>
      <c r="D73" s="44">
        <v>65</v>
      </c>
      <c r="E73" s="50" t="s">
        <v>60</v>
      </c>
      <c r="F73" s="50" t="s">
        <v>171</v>
      </c>
      <c r="G73" s="50" t="s">
        <v>348</v>
      </c>
      <c r="H73" s="44">
        <v>2</v>
      </c>
      <c r="I73" s="47">
        <v>2</v>
      </c>
      <c r="J73" s="47">
        <v>2</v>
      </c>
      <c r="K73" s="47">
        <v>2</v>
      </c>
      <c r="L73" s="44"/>
      <c r="M73" s="47"/>
      <c r="N73" s="47"/>
      <c r="O73" s="47"/>
      <c r="P73" s="47">
        <v>0</v>
      </c>
      <c r="Q73" s="47">
        <v>0</v>
      </c>
      <c r="R73" s="47">
        <v>1</v>
      </c>
      <c r="S73" s="47"/>
      <c r="T73" s="47"/>
      <c r="U73" s="47"/>
    </row>
    <row r="74" spans="1:35" s="48" customFormat="1" x14ac:dyDescent="0.25">
      <c r="A74" s="44" t="s">
        <v>295</v>
      </c>
      <c r="B74" s="44">
        <v>0</v>
      </c>
      <c r="C74" s="44">
        <v>1</v>
      </c>
      <c r="D74" s="44">
        <v>52</v>
      </c>
      <c r="E74" s="46" t="s">
        <v>61</v>
      </c>
      <c r="F74" s="46" t="s">
        <v>62</v>
      </c>
      <c r="G74" s="46" t="s">
        <v>63</v>
      </c>
      <c r="H74" s="44">
        <v>2</v>
      </c>
      <c r="I74" s="47">
        <v>2</v>
      </c>
      <c r="J74" s="47">
        <v>0</v>
      </c>
      <c r="K74" s="47">
        <v>2</v>
      </c>
      <c r="L74" s="44">
        <v>1</v>
      </c>
      <c r="M74" s="47">
        <v>1</v>
      </c>
      <c r="N74" s="47">
        <v>2</v>
      </c>
      <c r="O74" s="50">
        <v>1</v>
      </c>
      <c r="P74" s="47">
        <v>0</v>
      </c>
      <c r="Q74" s="47">
        <v>0</v>
      </c>
      <c r="R74" s="47">
        <v>1</v>
      </c>
      <c r="S74" s="47"/>
      <c r="T74" s="47"/>
      <c r="U74" s="47"/>
    </row>
    <row r="75" spans="1:35" s="48" customFormat="1" ht="39" x14ac:dyDescent="0.25">
      <c r="A75" s="44" t="s">
        <v>295</v>
      </c>
      <c r="B75" s="44">
        <v>1</v>
      </c>
      <c r="C75" s="44">
        <v>1</v>
      </c>
      <c r="D75" s="44">
        <v>78</v>
      </c>
      <c r="E75" s="46" t="s">
        <v>332</v>
      </c>
      <c r="F75" s="46" t="s">
        <v>69</v>
      </c>
      <c r="G75" s="46" t="s">
        <v>106</v>
      </c>
      <c r="H75" s="44">
        <v>2</v>
      </c>
      <c r="I75" s="47">
        <v>2</v>
      </c>
      <c r="J75" s="47">
        <v>2</v>
      </c>
      <c r="K75" s="47">
        <v>2</v>
      </c>
      <c r="L75" s="44">
        <v>2</v>
      </c>
      <c r="M75" s="47">
        <v>1</v>
      </c>
      <c r="N75" s="47">
        <v>1</v>
      </c>
      <c r="O75" s="47">
        <v>2</v>
      </c>
      <c r="P75" s="47">
        <v>0</v>
      </c>
      <c r="Q75" s="50">
        <v>0</v>
      </c>
      <c r="R75" s="50">
        <v>1</v>
      </c>
      <c r="S75" s="47"/>
      <c r="T75" s="47"/>
      <c r="U75" s="47"/>
    </row>
    <row r="76" spans="1:35" s="48" customFormat="1" x14ac:dyDescent="0.25">
      <c r="A76" s="44" t="s">
        <v>295</v>
      </c>
      <c r="B76" s="44">
        <v>1</v>
      </c>
      <c r="C76" s="44">
        <v>1</v>
      </c>
      <c r="D76" s="44">
        <v>50</v>
      </c>
      <c r="E76" s="46" t="s">
        <v>108</v>
      </c>
      <c r="F76" s="46" t="s">
        <v>109</v>
      </c>
      <c r="G76" s="46" t="s">
        <v>110</v>
      </c>
      <c r="H76" s="44">
        <v>2</v>
      </c>
      <c r="I76" s="47">
        <v>2</v>
      </c>
      <c r="J76" s="47">
        <v>2</v>
      </c>
      <c r="K76" s="47">
        <v>2</v>
      </c>
      <c r="L76" s="44">
        <v>2</v>
      </c>
      <c r="M76" s="47">
        <v>2</v>
      </c>
      <c r="N76" s="47">
        <v>1</v>
      </c>
      <c r="O76" s="47">
        <v>1</v>
      </c>
      <c r="P76" s="47">
        <v>0</v>
      </c>
      <c r="Q76" s="47">
        <v>0</v>
      </c>
      <c r="R76" s="50">
        <v>1</v>
      </c>
      <c r="S76" s="47"/>
      <c r="T76" s="47"/>
      <c r="U76" s="47"/>
      <c r="Z76" s="56"/>
      <c r="AA76" s="56"/>
      <c r="AB76" s="56"/>
      <c r="AC76" s="56"/>
      <c r="AD76" s="56"/>
      <c r="AE76" s="56"/>
      <c r="AF76" s="56"/>
      <c r="AG76" s="56"/>
      <c r="AH76" s="56"/>
      <c r="AI76" s="56"/>
    </row>
    <row r="77" spans="1:35" s="48" customFormat="1" ht="26.25" x14ac:dyDescent="0.25">
      <c r="A77" s="44" t="s">
        <v>295</v>
      </c>
      <c r="B77" s="44">
        <v>1</v>
      </c>
      <c r="C77" s="44">
        <v>1</v>
      </c>
      <c r="D77" s="44">
        <v>40</v>
      </c>
      <c r="E77" s="46" t="s">
        <v>174</v>
      </c>
      <c r="F77" s="46" t="s">
        <v>107</v>
      </c>
      <c r="G77" s="46" t="s">
        <v>111</v>
      </c>
      <c r="H77" s="44">
        <v>2</v>
      </c>
      <c r="I77" s="47">
        <v>2</v>
      </c>
      <c r="J77" s="47">
        <v>2</v>
      </c>
      <c r="K77" s="47">
        <v>2</v>
      </c>
      <c r="L77" s="44">
        <v>2</v>
      </c>
      <c r="M77" s="47">
        <v>2</v>
      </c>
      <c r="N77" s="47">
        <v>2</v>
      </c>
      <c r="O77" s="47">
        <v>2</v>
      </c>
      <c r="P77" s="47">
        <v>0</v>
      </c>
      <c r="Q77" s="47">
        <v>0</v>
      </c>
      <c r="R77" s="50">
        <v>1</v>
      </c>
      <c r="S77" s="47"/>
      <c r="T77" s="47"/>
      <c r="U77" s="47"/>
    </row>
    <row r="78" spans="1:35" s="48" customFormat="1" x14ac:dyDescent="0.25">
      <c r="A78" s="44" t="s">
        <v>295</v>
      </c>
      <c r="B78" s="53">
        <v>1</v>
      </c>
      <c r="C78" s="53">
        <v>1</v>
      </c>
      <c r="D78" s="54">
        <v>30</v>
      </c>
      <c r="E78" s="63" t="s">
        <v>71</v>
      </c>
      <c r="F78" s="50" t="s">
        <v>72</v>
      </c>
      <c r="G78" s="50" t="s">
        <v>348</v>
      </c>
      <c r="H78" s="55">
        <v>2</v>
      </c>
      <c r="I78" s="47">
        <v>2</v>
      </c>
      <c r="J78" s="47">
        <v>2</v>
      </c>
      <c r="K78" s="47">
        <v>2</v>
      </c>
      <c r="L78" s="66"/>
      <c r="P78" s="47">
        <v>0</v>
      </c>
      <c r="Q78" s="47">
        <v>1</v>
      </c>
      <c r="R78" s="47">
        <v>1</v>
      </c>
      <c r="S78" s="47" t="s">
        <v>232</v>
      </c>
      <c r="T78" s="47"/>
      <c r="U78" s="47"/>
      <c r="Z78" s="56"/>
      <c r="AA78" s="56"/>
      <c r="AB78" s="56"/>
      <c r="AC78" s="56"/>
      <c r="AD78" s="56"/>
      <c r="AE78" s="56"/>
      <c r="AF78" s="56"/>
      <c r="AG78" s="56"/>
      <c r="AH78" s="56"/>
      <c r="AI78" s="56"/>
    </row>
    <row r="79" spans="1:35" s="48" customFormat="1" ht="26.25" x14ac:dyDescent="0.25">
      <c r="A79" s="44" t="s">
        <v>289</v>
      </c>
      <c r="B79" s="44">
        <v>1</v>
      </c>
      <c r="C79" s="44">
        <v>1</v>
      </c>
      <c r="D79" s="44">
        <v>52</v>
      </c>
      <c r="E79" s="50" t="s">
        <v>96</v>
      </c>
      <c r="F79" s="46" t="s">
        <v>97</v>
      </c>
      <c r="G79" s="46" t="s">
        <v>98</v>
      </c>
      <c r="H79" s="44">
        <v>2</v>
      </c>
      <c r="I79" s="47">
        <v>2</v>
      </c>
      <c r="J79" s="47">
        <v>2</v>
      </c>
      <c r="K79" s="47">
        <v>2</v>
      </c>
      <c r="L79" s="44">
        <v>2</v>
      </c>
      <c r="M79" s="47">
        <v>2</v>
      </c>
      <c r="N79" s="47">
        <v>2</v>
      </c>
      <c r="O79" s="47">
        <v>2</v>
      </c>
      <c r="P79" s="47">
        <v>0</v>
      </c>
      <c r="Q79" s="47">
        <v>1</v>
      </c>
      <c r="R79" s="47">
        <v>1</v>
      </c>
      <c r="S79" s="47"/>
      <c r="T79" s="47"/>
      <c r="U79" s="47"/>
      <c r="Y79" s="52"/>
    </row>
    <row r="80" spans="1:35" s="48" customFormat="1" x14ac:dyDescent="0.25">
      <c r="A80" s="44" t="s">
        <v>289</v>
      </c>
      <c r="B80" s="44">
        <v>1</v>
      </c>
      <c r="C80" s="44">
        <v>1</v>
      </c>
      <c r="D80" s="44">
        <v>46</v>
      </c>
      <c r="E80" s="50" t="s">
        <v>250</v>
      </c>
      <c r="F80" s="46" t="s">
        <v>99</v>
      </c>
      <c r="G80" s="46" t="s">
        <v>100</v>
      </c>
      <c r="H80" s="44">
        <v>2</v>
      </c>
      <c r="I80" s="47">
        <v>2</v>
      </c>
      <c r="J80" s="47">
        <v>2</v>
      </c>
      <c r="K80" s="47">
        <v>2</v>
      </c>
      <c r="L80" s="44">
        <v>2</v>
      </c>
      <c r="M80" s="47">
        <v>2</v>
      </c>
      <c r="N80" s="47">
        <v>2</v>
      </c>
      <c r="O80" s="47">
        <v>2</v>
      </c>
      <c r="P80" s="47">
        <v>0</v>
      </c>
      <c r="Q80" s="47">
        <v>0</v>
      </c>
      <c r="R80" s="47">
        <v>1</v>
      </c>
      <c r="S80" s="47"/>
      <c r="T80" s="47"/>
      <c r="U80" s="47"/>
      <c r="V80" s="56"/>
      <c r="W80" s="56"/>
      <c r="X80" s="56"/>
    </row>
    <row r="81" spans="1:35" s="48" customFormat="1" ht="26.25" x14ac:dyDescent="0.25">
      <c r="A81" s="44" t="s">
        <v>289</v>
      </c>
      <c r="B81" s="44">
        <v>1</v>
      </c>
      <c r="C81" s="44">
        <v>1</v>
      </c>
      <c r="D81" s="44">
        <v>56</v>
      </c>
      <c r="E81" s="50" t="s">
        <v>261</v>
      </c>
      <c r="F81" s="46" t="s">
        <v>103</v>
      </c>
      <c r="G81" s="46" t="s">
        <v>104</v>
      </c>
      <c r="H81" s="44">
        <v>2</v>
      </c>
      <c r="I81" s="47">
        <v>2</v>
      </c>
      <c r="J81" s="47">
        <v>2</v>
      </c>
      <c r="K81" s="47">
        <v>2</v>
      </c>
      <c r="L81" s="44">
        <v>2</v>
      </c>
      <c r="M81" s="47">
        <v>2</v>
      </c>
      <c r="N81" s="47">
        <v>2</v>
      </c>
      <c r="O81" s="47">
        <v>2</v>
      </c>
      <c r="P81" s="47">
        <v>0</v>
      </c>
      <c r="Q81" s="47">
        <v>0</v>
      </c>
      <c r="R81" s="47">
        <v>1</v>
      </c>
      <c r="S81" s="47" t="s">
        <v>239</v>
      </c>
      <c r="U81" s="47"/>
      <c r="Y81" s="56"/>
    </row>
    <row r="82" spans="1:35" s="48" customFormat="1" ht="51.75" x14ac:dyDescent="0.25">
      <c r="A82" s="44" t="s">
        <v>289</v>
      </c>
      <c r="B82" s="44">
        <v>1</v>
      </c>
      <c r="C82" s="44">
        <v>1</v>
      </c>
      <c r="D82" s="44">
        <v>54</v>
      </c>
      <c r="E82" s="46" t="s">
        <v>237</v>
      </c>
      <c r="F82" s="46" t="s">
        <v>65</v>
      </c>
      <c r="G82" s="46" t="s">
        <v>173</v>
      </c>
      <c r="H82" s="44">
        <v>2</v>
      </c>
      <c r="I82" s="47">
        <v>2</v>
      </c>
      <c r="J82" s="47">
        <v>2</v>
      </c>
      <c r="K82" s="47">
        <v>2</v>
      </c>
      <c r="L82" s="44">
        <v>0</v>
      </c>
      <c r="M82" s="47">
        <v>0</v>
      </c>
      <c r="N82" s="47">
        <v>0</v>
      </c>
      <c r="O82" s="47">
        <v>0</v>
      </c>
      <c r="P82" s="47">
        <v>0</v>
      </c>
      <c r="Q82" s="47">
        <v>0</v>
      </c>
      <c r="R82" s="47">
        <v>1</v>
      </c>
      <c r="S82" s="47" t="s">
        <v>343</v>
      </c>
      <c r="T82" s="47"/>
      <c r="U82" s="47"/>
    </row>
    <row r="83" spans="1:35" s="48" customFormat="1" ht="26.25" x14ac:dyDescent="0.25">
      <c r="A83" s="44" t="s">
        <v>289</v>
      </c>
      <c r="B83" s="44">
        <v>1</v>
      </c>
      <c r="C83" s="44">
        <v>1</v>
      </c>
      <c r="D83" s="44">
        <v>56</v>
      </c>
      <c r="E83" s="46" t="s">
        <v>68</v>
      </c>
      <c r="F83" s="46" t="s">
        <v>64</v>
      </c>
      <c r="G83" s="50" t="s">
        <v>348</v>
      </c>
      <c r="H83" s="44">
        <v>2</v>
      </c>
      <c r="I83" s="47">
        <v>2</v>
      </c>
      <c r="J83" s="47">
        <v>2</v>
      </c>
      <c r="K83" s="47">
        <v>2</v>
      </c>
      <c r="L83" s="44"/>
      <c r="M83" s="47"/>
      <c r="N83" s="47"/>
      <c r="O83" s="47"/>
      <c r="P83" s="50">
        <v>0</v>
      </c>
      <c r="Q83" s="50">
        <v>1</v>
      </c>
      <c r="R83" s="50">
        <v>1</v>
      </c>
      <c r="S83" s="47" t="s">
        <v>230</v>
      </c>
      <c r="T83" s="56"/>
      <c r="U83" s="47"/>
      <c r="Z83" s="56"/>
      <c r="AA83" s="56"/>
      <c r="AB83" s="56"/>
      <c r="AC83" s="56"/>
      <c r="AD83" s="56"/>
      <c r="AE83" s="56"/>
      <c r="AF83" s="56"/>
      <c r="AG83" s="56"/>
      <c r="AH83" s="56"/>
      <c r="AI83" s="56"/>
    </row>
    <row r="84" spans="1:35" s="48" customFormat="1" ht="39" x14ac:dyDescent="0.25">
      <c r="A84" s="44" t="s">
        <v>289</v>
      </c>
      <c r="B84" s="44">
        <v>1</v>
      </c>
      <c r="C84" s="44">
        <v>1</v>
      </c>
      <c r="D84" s="44">
        <v>69</v>
      </c>
      <c r="E84" s="46" t="s">
        <v>242</v>
      </c>
      <c r="F84" s="46" t="s">
        <v>69</v>
      </c>
      <c r="G84" s="46" t="s">
        <v>243</v>
      </c>
      <c r="H84" s="44">
        <v>2</v>
      </c>
      <c r="I84" s="47">
        <v>2</v>
      </c>
      <c r="J84" s="47">
        <v>2</v>
      </c>
      <c r="K84" s="47">
        <v>2</v>
      </c>
      <c r="L84" s="44"/>
      <c r="M84" s="47"/>
      <c r="N84" s="47"/>
      <c r="O84" s="47"/>
      <c r="P84" s="47">
        <v>0</v>
      </c>
      <c r="Q84" s="47">
        <v>0</v>
      </c>
      <c r="R84" s="47">
        <v>1</v>
      </c>
      <c r="S84" s="47" t="s">
        <v>235</v>
      </c>
      <c r="U84" s="47"/>
      <c r="Y84" s="56"/>
    </row>
    <row r="85" spans="1:35" s="48" customFormat="1" ht="51.75" x14ac:dyDescent="0.25">
      <c r="A85" s="44" t="s">
        <v>289</v>
      </c>
      <c r="B85" s="44">
        <v>1</v>
      </c>
      <c r="C85" s="44">
        <v>1</v>
      </c>
      <c r="D85" s="44">
        <v>54</v>
      </c>
      <c r="E85" s="46" t="s">
        <v>333</v>
      </c>
      <c r="F85" s="46" t="s">
        <v>107</v>
      </c>
      <c r="G85" s="50" t="s">
        <v>348</v>
      </c>
      <c r="H85" s="44">
        <v>2</v>
      </c>
      <c r="I85" s="47">
        <v>2</v>
      </c>
      <c r="J85" s="47">
        <v>2</v>
      </c>
      <c r="K85" s="47">
        <v>2</v>
      </c>
      <c r="L85" s="44"/>
      <c r="M85" s="47"/>
      <c r="N85" s="47"/>
      <c r="O85" s="47"/>
      <c r="P85" s="47">
        <v>0</v>
      </c>
      <c r="Q85" s="47">
        <v>0</v>
      </c>
      <c r="R85" s="47">
        <v>1</v>
      </c>
      <c r="S85" s="47" t="s">
        <v>246</v>
      </c>
      <c r="T85" s="47"/>
      <c r="U85" s="47"/>
    </row>
    <row r="86" spans="1:35" s="48" customFormat="1" x14ac:dyDescent="0.25">
      <c r="A86" s="53" t="s">
        <v>289</v>
      </c>
      <c r="B86" s="53">
        <v>1</v>
      </c>
      <c r="C86" s="53">
        <v>1</v>
      </c>
      <c r="D86" s="54">
        <v>55</v>
      </c>
      <c r="E86" s="50" t="s">
        <v>335</v>
      </c>
      <c r="F86" s="50" t="s">
        <v>112</v>
      </c>
      <c r="G86" s="50" t="s">
        <v>51</v>
      </c>
      <c r="H86" s="53">
        <v>2</v>
      </c>
      <c r="I86" s="47">
        <v>2</v>
      </c>
      <c r="J86" s="47">
        <v>2</v>
      </c>
      <c r="K86" s="47">
        <v>2</v>
      </c>
      <c r="L86" s="53">
        <v>2</v>
      </c>
      <c r="M86" s="47">
        <v>2</v>
      </c>
      <c r="N86" s="47">
        <v>2</v>
      </c>
      <c r="O86" s="47">
        <v>2</v>
      </c>
      <c r="P86" s="47">
        <v>0</v>
      </c>
      <c r="Q86" s="47">
        <v>1</v>
      </c>
      <c r="R86" s="50">
        <v>1</v>
      </c>
      <c r="S86" s="47"/>
      <c r="T86" s="47"/>
      <c r="U86" s="47"/>
      <c r="Z86" s="52"/>
      <c r="AA86" s="52"/>
      <c r="AB86" s="52"/>
      <c r="AC86" s="52"/>
      <c r="AD86" s="52"/>
      <c r="AE86" s="52"/>
      <c r="AF86" s="52"/>
      <c r="AG86" s="52"/>
      <c r="AH86" s="52"/>
      <c r="AI86" s="52"/>
    </row>
    <row r="87" spans="1:35" s="48" customFormat="1" x14ac:dyDescent="0.25">
      <c r="A87" s="44" t="s">
        <v>289</v>
      </c>
      <c r="B87" s="44">
        <v>1</v>
      </c>
      <c r="C87" s="44">
        <v>1</v>
      </c>
      <c r="D87" s="44">
        <v>49</v>
      </c>
      <c r="E87" s="61" t="s">
        <v>250</v>
      </c>
      <c r="F87" s="61" t="s">
        <v>59</v>
      </c>
      <c r="G87" s="61" t="s">
        <v>73</v>
      </c>
      <c r="H87" s="44">
        <v>2</v>
      </c>
      <c r="I87" s="47">
        <v>2</v>
      </c>
      <c r="J87" s="47">
        <v>2</v>
      </c>
      <c r="K87" s="47">
        <v>2</v>
      </c>
      <c r="L87" s="55">
        <v>2</v>
      </c>
      <c r="M87" s="50">
        <v>2</v>
      </c>
      <c r="N87" s="47">
        <v>2</v>
      </c>
      <c r="O87" s="47">
        <v>2</v>
      </c>
      <c r="P87" s="47">
        <v>0</v>
      </c>
      <c r="Q87" s="47">
        <v>1</v>
      </c>
      <c r="R87" s="47">
        <v>1</v>
      </c>
      <c r="S87" s="47" t="s">
        <v>248</v>
      </c>
      <c r="U87" s="47"/>
    </row>
    <row r="88" spans="1:35" s="48" customFormat="1" ht="26.25" x14ac:dyDescent="0.25">
      <c r="A88" s="44" t="s">
        <v>286</v>
      </c>
      <c r="B88" s="44">
        <v>1</v>
      </c>
      <c r="C88" s="44">
        <v>1</v>
      </c>
      <c r="D88" s="44">
        <v>85</v>
      </c>
      <c r="E88" s="46" t="s">
        <v>236</v>
      </c>
      <c r="F88" s="46" t="s">
        <v>64</v>
      </c>
      <c r="G88" s="50" t="s">
        <v>348</v>
      </c>
      <c r="H88" s="44">
        <v>2</v>
      </c>
      <c r="I88" s="47">
        <v>2</v>
      </c>
      <c r="J88" s="47">
        <v>1</v>
      </c>
      <c r="K88" s="47">
        <v>2</v>
      </c>
      <c r="L88" s="44"/>
      <c r="M88" s="47"/>
      <c r="N88" s="47"/>
      <c r="O88" s="47"/>
      <c r="P88" s="47">
        <v>0</v>
      </c>
      <c r="Q88" s="47">
        <v>1</v>
      </c>
      <c r="R88" s="47">
        <v>1</v>
      </c>
      <c r="S88" s="47"/>
      <c r="T88" s="47"/>
      <c r="U88" s="47"/>
      <c r="Y88" s="56"/>
    </row>
    <row r="89" spans="1:35" s="48" customFormat="1" x14ac:dyDescent="0.25">
      <c r="A89" s="44" t="s">
        <v>286</v>
      </c>
      <c r="B89" s="46">
        <v>1</v>
      </c>
      <c r="C89" s="46">
        <v>1</v>
      </c>
      <c r="D89" s="46">
        <v>49</v>
      </c>
      <c r="E89" s="61" t="s">
        <v>292</v>
      </c>
      <c r="F89" s="61" t="s">
        <v>70</v>
      </c>
      <c r="G89" s="50" t="s">
        <v>348</v>
      </c>
      <c r="H89" s="44">
        <v>2</v>
      </c>
      <c r="I89" s="47">
        <v>2</v>
      </c>
      <c r="J89" s="47">
        <v>2</v>
      </c>
      <c r="K89" s="47">
        <v>2</v>
      </c>
      <c r="L89" s="44"/>
      <c r="M89" s="47"/>
      <c r="N89" s="47"/>
      <c r="O89" s="47"/>
      <c r="P89" s="47">
        <v>0</v>
      </c>
      <c r="Q89" s="47">
        <v>1</v>
      </c>
      <c r="R89" s="47">
        <v>1</v>
      </c>
      <c r="S89" s="47"/>
      <c r="T89" s="47"/>
      <c r="U89" s="47"/>
    </row>
    <row r="90" spans="1:35" s="48" customFormat="1" x14ac:dyDescent="0.25">
      <c r="A90" s="44" t="s">
        <v>297</v>
      </c>
      <c r="B90" s="44">
        <v>1</v>
      </c>
      <c r="C90" s="44">
        <v>1</v>
      </c>
      <c r="D90" s="59">
        <v>34</v>
      </c>
      <c r="E90" s="61" t="s">
        <v>113</v>
      </c>
      <c r="F90" s="50" t="s">
        <v>114</v>
      </c>
      <c r="G90" s="50" t="s">
        <v>348</v>
      </c>
      <c r="H90" s="59">
        <v>2</v>
      </c>
      <c r="I90" s="47">
        <v>2</v>
      </c>
      <c r="J90" s="47">
        <v>2</v>
      </c>
      <c r="K90" s="47">
        <v>2</v>
      </c>
      <c r="L90" s="59"/>
      <c r="M90" s="47"/>
      <c r="N90" s="47"/>
      <c r="O90" s="47"/>
      <c r="P90" s="47">
        <v>0</v>
      </c>
      <c r="Q90" s="47">
        <v>0</v>
      </c>
      <c r="R90" s="47">
        <v>1</v>
      </c>
      <c r="S90" s="47"/>
      <c r="T90" s="47"/>
      <c r="U90" s="47"/>
    </row>
    <row r="91" spans="1:35" s="48" customFormat="1" x14ac:dyDescent="0.25">
      <c r="A91" s="44" t="s">
        <v>293</v>
      </c>
      <c r="B91" s="44">
        <v>0</v>
      </c>
      <c r="C91" s="44">
        <v>1</v>
      </c>
      <c r="D91" s="44">
        <v>31</v>
      </c>
      <c r="E91" s="50" t="s">
        <v>252</v>
      </c>
      <c r="F91" s="50" t="s">
        <v>69</v>
      </c>
      <c r="G91" s="50" t="s">
        <v>51</v>
      </c>
      <c r="H91" s="44">
        <v>2</v>
      </c>
      <c r="I91" s="47">
        <v>2</v>
      </c>
      <c r="J91" s="47">
        <v>2</v>
      </c>
      <c r="K91" s="47">
        <v>2</v>
      </c>
      <c r="L91" s="44">
        <v>2</v>
      </c>
      <c r="M91" s="47">
        <v>2</v>
      </c>
      <c r="N91" s="47">
        <v>2</v>
      </c>
      <c r="O91" s="47">
        <v>2</v>
      </c>
      <c r="P91" s="47">
        <v>0</v>
      </c>
      <c r="Q91" s="47">
        <v>0</v>
      </c>
      <c r="R91" s="47">
        <v>1</v>
      </c>
      <c r="S91" s="47"/>
      <c r="T91" s="47"/>
      <c r="U91" s="47"/>
    </row>
    <row r="92" spans="1:35" s="48" customFormat="1" x14ac:dyDescent="0.25">
      <c r="A92" s="44" t="s">
        <v>293</v>
      </c>
      <c r="B92" s="44">
        <v>0</v>
      </c>
      <c r="C92" s="44">
        <v>1</v>
      </c>
      <c r="D92" s="44">
        <v>37</v>
      </c>
      <c r="E92" s="50" t="s">
        <v>251</v>
      </c>
      <c r="F92" s="50" t="s">
        <v>92</v>
      </c>
      <c r="G92" s="50" t="s">
        <v>348</v>
      </c>
      <c r="H92" s="44">
        <v>2</v>
      </c>
      <c r="I92" s="47">
        <v>2</v>
      </c>
      <c r="J92" s="47">
        <v>2</v>
      </c>
      <c r="K92" s="47">
        <v>2</v>
      </c>
      <c r="L92" s="44"/>
      <c r="M92" s="47"/>
      <c r="N92" s="47"/>
      <c r="O92" s="47"/>
      <c r="P92" s="47">
        <v>0</v>
      </c>
      <c r="Q92" s="47">
        <v>0</v>
      </c>
      <c r="R92" s="47">
        <v>1</v>
      </c>
      <c r="S92" s="47"/>
      <c r="T92" s="47"/>
      <c r="U92" s="47"/>
    </row>
    <row r="93" spans="1:35" s="47" customFormat="1" ht="26.25" x14ac:dyDescent="0.25">
      <c r="A93" s="44" t="s">
        <v>293</v>
      </c>
      <c r="B93" s="44">
        <v>0</v>
      </c>
      <c r="C93" s="44">
        <v>1</v>
      </c>
      <c r="D93" s="44">
        <v>28</v>
      </c>
      <c r="E93" s="50" t="s">
        <v>254</v>
      </c>
      <c r="F93" s="46" t="s">
        <v>69</v>
      </c>
      <c r="G93" s="50" t="s">
        <v>348</v>
      </c>
      <c r="H93" s="44">
        <v>2</v>
      </c>
      <c r="I93" s="47">
        <v>2</v>
      </c>
      <c r="J93" s="47">
        <v>2</v>
      </c>
      <c r="K93" s="47">
        <v>2</v>
      </c>
      <c r="L93" s="44"/>
      <c r="P93" s="47">
        <v>0</v>
      </c>
      <c r="Q93" s="47">
        <v>0</v>
      </c>
      <c r="R93" s="47">
        <v>1</v>
      </c>
    </row>
    <row r="94" spans="1:35" s="27" customFormat="1" x14ac:dyDescent="0.25">
      <c r="A94" s="25" t="s">
        <v>5</v>
      </c>
      <c r="B94" s="25">
        <v>0</v>
      </c>
      <c r="C94" s="25" t="s">
        <v>348</v>
      </c>
      <c r="D94" s="34">
        <v>71</v>
      </c>
      <c r="E94" s="29" t="s">
        <v>8</v>
      </c>
      <c r="F94" s="29" t="s">
        <v>6</v>
      </c>
      <c r="G94" s="34" t="s">
        <v>348</v>
      </c>
      <c r="H94" s="25">
        <v>0</v>
      </c>
      <c r="I94" s="34">
        <v>0</v>
      </c>
      <c r="J94" s="34">
        <v>0</v>
      </c>
      <c r="K94" s="34">
        <v>0</v>
      </c>
      <c r="L94" s="25"/>
      <c r="M94" s="34"/>
      <c r="N94" s="34"/>
      <c r="O94" s="34"/>
      <c r="P94" s="34">
        <v>0</v>
      </c>
      <c r="Q94" s="34">
        <v>0</v>
      </c>
      <c r="R94" s="34">
        <v>0</v>
      </c>
      <c r="S94" s="34"/>
      <c r="T94" s="31"/>
      <c r="U94" s="31"/>
    </row>
    <row r="95" spans="1:35" s="27" customFormat="1" ht="26.25" x14ac:dyDescent="0.25">
      <c r="A95" s="25" t="s">
        <v>5</v>
      </c>
      <c r="B95" s="25">
        <v>0</v>
      </c>
      <c r="C95" s="25" t="s">
        <v>348</v>
      </c>
      <c r="D95" s="25">
        <v>57</v>
      </c>
      <c r="E95" s="29" t="s">
        <v>213</v>
      </c>
      <c r="F95" s="29" t="s">
        <v>6</v>
      </c>
      <c r="G95" s="34" t="s">
        <v>348</v>
      </c>
      <c r="H95" s="25">
        <v>0</v>
      </c>
      <c r="I95" s="31">
        <v>2</v>
      </c>
      <c r="J95" s="31">
        <v>0</v>
      </c>
      <c r="K95" s="31">
        <v>0</v>
      </c>
      <c r="L95" s="25"/>
      <c r="M95" s="31"/>
      <c r="N95" s="31"/>
      <c r="O95" s="31"/>
      <c r="P95" s="31">
        <v>0</v>
      </c>
      <c r="Q95" s="31">
        <v>0</v>
      </c>
      <c r="R95" s="31">
        <v>0</v>
      </c>
      <c r="S95" s="31"/>
      <c r="T95" s="31"/>
      <c r="U95" s="31"/>
    </row>
    <row r="96" spans="1:35" s="27" customFormat="1" ht="39" x14ac:dyDescent="0.25">
      <c r="A96" s="25" t="s">
        <v>5</v>
      </c>
      <c r="B96" s="25">
        <v>1</v>
      </c>
      <c r="C96" s="25" t="s">
        <v>348</v>
      </c>
      <c r="D96" s="35">
        <v>83</v>
      </c>
      <c r="E96" s="29" t="s">
        <v>188</v>
      </c>
      <c r="F96" s="29" t="s">
        <v>9</v>
      </c>
      <c r="G96" s="31" t="s">
        <v>10</v>
      </c>
      <c r="H96" s="25">
        <v>0</v>
      </c>
      <c r="I96" s="31">
        <v>0</v>
      </c>
      <c r="J96" s="31">
        <v>0</v>
      </c>
      <c r="K96" s="31">
        <v>0</v>
      </c>
      <c r="L96" s="25">
        <v>0</v>
      </c>
      <c r="M96" s="31">
        <v>0</v>
      </c>
      <c r="N96" s="31">
        <v>0</v>
      </c>
      <c r="O96" s="31">
        <v>0</v>
      </c>
      <c r="P96" s="31">
        <v>0</v>
      </c>
      <c r="Q96" s="34">
        <v>0</v>
      </c>
      <c r="R96" s="34">
        <v>0</v>
      </c>
      <c r="S96" s="31"/>
      <c r="T96" s="31"/>
      <c r="U96" s="31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25" s="27" customFormat="1" ht="26.25" x14ac:dyDescent="0.25">
      <c r="A97" s="25" t="s">
        <v>5</v>
      </c>
      <c r="B97" s="29">
        <v>1</v>
      </c>
      <c r="C97" s="29" t="s">
        <v>348</v>
      </c>
      <c r="D97" s="35">
        <v>63</v>
      </c>
      <c r="E97" s="29" t="s">
        <v>214</v>
      </c>
      <c r="F97" s="29" t="s">
        <v>191</v>
      </c>
      <c r="G97" s="34" t="s">
        <v>14</v>
      </c>
      <c r="H97" s="13">
        <v>0</v>
      </c>
      <c r="I97" s="31">
        <v>0</v>
      </c>
      <c r="J97" s="31">
        <v>0</v>
      </c>
      <c r="K97" s="31">
        <v>0</v>
      </c>
      <c r="L97" s="29">
        <v>0</v>
      </c>
      <c r="M97" s="31">
        <v>0</v>
      </c>
      <c r="N97" s="31">
        <v>0</v>
      </c>
      <c r="O97" s="31">
        <v>0</v>
      </c>
      <c r="P97" s="31">
        <v>0</v>
      </c>
      <c r="Q97" s="31">
        <v>0</v>
      </c>
      <c r="R97" s="34">
        <v>0</v>
      </c>
      <c r="S97" s="31"/>
      <c r="T97" s="31"/>
      <c r="U97" s="31"/>
      <c r="Y97" s="12"/>
    </row>
    <row r="98" spans="1:25" s="27" customFormat="1" x14ac:dyDescent="0.25">
      <c r="A98" s="30" t="s">
        <v>358</v>
      </c>
      <c r="B98" s="30">
        <v>1</v>
      </c>
      <c r="C98" s="25" t="s">
        <v>348</v>
      </c>
      <c r="D98" s="5">
        <v>49</v>
      </c>
      <c r="E98" s="31" t="s">
        <v>27</v>
      </c>
      <c r="F98" s="31" t="s">
        <v>182</v>
      </c>
      <c r="G98" s="31" t="s">
        <v>28</v>
      </c>
      <c r="H98" s="23">
        <v>0</v>
      </c>
      <c r="I98" s="31">
        <v>0</v>
      </c>
      <c r="J98" s="31">
        <v>0</v>
      </c>
      <c r="K98" s="31">
        <v>0</v>
      </c>
      <c r="L98" s="34"/>
      <c r="M98" s="31"/>
      <c r="N98" s="31"/>
      <c r="O98" s="31"/>
      <c r="P98" s="31">
        <v>0</v>
      </c>
      <c r="Q98" s="31">
        <v>0</v>
      </c>
      <c r="R98" s="31">
        <v>0</v>
      </c>
      <c r="S98" s="31"/>
      <c r="T98" s="31"/>
      <c r="U98" s="31"/>
    </row>
    <row r="99" spans="1:25" s="27" customFormat="1" ht="26.25" x14ac:dyDescent="0.25">
      <c r="A99" s="25" t="s">
        <v>34</v>
      </c>
      <c r="B99" s="30">
        <v>0</v>
      </c>
      <c r="C99" s="25" t="s">
        <v>348</v>
      </c>
      <c r="D99" s="25">
        <v>65</v>
      </c>
      <c r="E99" s="29" t="s">
        <v>219</v>
      </c>
      <c r="F99" s="29" t="s">
        <v>44</v>
      </c>
      <c r="G99" s="34" t="s">
        <v>348</v>
      </c>
      <c r="H99" s="25">
        <v>0</v>
      </c>
      <c r="I99" s="31">
        <v>0</v>
      </c>
      <c r="J99" s="31">
        <v>1</v>
      </c>
      <c r="K99" s="31">
        <v>0</v>
      </c>
      <c r="L99" s="25"/>
      <c r="M99" s="31"/>
      <c r="N99" s="31"/>
      <c r="O99" s="31"/>
      <c r="P99" s="31">
        <v>0</v>
      </c>
      <c r="Q99" s="31">
        <v>1</v>
      </c>
      <c r="R99" s="34">
        <v>0</v>
      </c>
      <c r="S99" s="31"/>
      <c r="T99" s="31"/>
      <c r="U99" s="31"/>
    </row>
    <row r="100" spans="1:25" s="27" customFormat="1" x14ac:dyDescent="0.25">
      <c r="A100" s="25" t="s">
        <v>34</v>
      </c>
      <c r="B100" s="25">
        <v>0</v>
      </c>
      <c r="C100" s="25" t="s">
        <v>348</v>
      </c>
      <c r="D100" s="25">
        <v>35</v>
      </c>
      <c r="E100" s="29" t="s">
        <v>45</v>
      </c>
      <c r="F100" s="29" t="s">
        <v>16</v>
      </c>
      <c r="G100" s="34" t="s">
        <v>348</v>
      </c>
      <c r="H100" s="13">
        <v>0</v>
      </c>
      <c r="I100" s="31">
        <v>0</v>
      </c>
      <c r="J100" s="31">
        <v>0</v>
      </c>
      <c r="K100" s="31">
        <v>0</v>
      </c>
      <c r="L100" s="29"/>
      <c r="M100" s="31"/>
      <c r="N100" s="31"/>
      <c r="O100" s="31"/>
      <c r="P100" s="31">
        <v>0</v>
      </c>
      <c r="Q100" s="31">
        <v>0</v>
      </c>
      <c r="R100" s="34">
        <v>0</v>
      </c>
      <c r="S100" s="31" t="s">
        <v>233</v>
      </c>
      <c r="T100" s="31"/>
      <c r="U100" s="31"/>
    </row>
    <row r="101" spans="1:25" s="27" customFormat="1" x14ac:dyDescent="0.25">
      <c r="A101" s="25" t="s">
        <v>34</v>
      </c>
      <c r="B101" s="25">
        <v>0</v>
      </c>
      <c r="C101" s="25" t="s">
        <v>348</v>
      </c>
      <c r="D101" s="25">
        <v>44</v>
      </c>
      <c r="E101" s="29" t="s">
        <v>34</v>
      </c>
      <c r="F101" s="29" t="s">
        <v>56</v>
      </c>
      <c r="G101" s="29" t="s">
        <v>57</v>
      </c>
      <c r="H101" s="13">
        <v>0</v>
      </c>
      <c r="I101" s="31">
        <v>0</v>
      </c>
      <c r="J101" s="31">
        <v>0</v>
      </c>
      <c r="K101" s="31">
        <v>0</v>
      </c>
      <c r="L101" s="29">
        <v>1</v>
      </c>
      <c r="M101" s="31">
        <v>1</v>
      </c>
      <c r="N101" s="31">
        <v>1</v>
      </c>
      <c r="O101" s="31">
        <v>1</v>
      </c>
      <c r="P101" s="34">
        <v>0</v>
      </c>
      <c r="Q101" s="34">
        <v>0</v>
      </c>
      <c r="R101" s="34">
        <v>0</v>
      </c>
      <c r="S101" s="31"/>
      <c r="T101" s="31"/>
      <c r="U101" s="31"/>
    </row>
    <row r="102" spans="1:25" s="27" customFormat="1" x14ac:dyDescent="0.25">
      <c r="A102" s="30" t="s">
        <v>192</v>
      </c>
      <c r="B102" s="30">
        <v>0</v>
      </c>
      <c r="C102" s="25" t="s">
        <v>348</v>
      </c>
      <c r="D102" s="5">
        <v>45</v>
      </c>
      <c r="E102" s="33" t="s">
        <v>18</v>
      </c>
      <c r="F102" s="31" t="s">
        <v>29</v>
      </c>
      <c r="G102" s="34" t="s">
        <v>348</v>
      </c>
      <c r="H102" s="23">
        <v>0</v>
      </c>
      <c r="I102" s="31">
        <v>0</v>
      </c>
      <c r="J102" s="31">
        <v>0</v>
      </c>
      <c r="K102" s="31">
        <v>0</v>
      </c>
      <c r="L102" s="34"/>
      <c r="M102" s="31"/>
      <c r="N102" s="31"/>
      <c r="O102" s="31"/>
      <c r="P102" s="31">
        <v>0</v>
      </c>
      <c r="Q102" s="31">
        <v>1</v>
      </c>
      <c r="R102" s="34">
        <v>0</v>
      </c>
      <c r="S102" s="31"/>
      <c r="T102" s="31"/>
      <c r="U102" s="31"/>
    </row>
    <row r="103" spans="1:25" s="27" customFormat="1" x14ac:dyDescent="0.25">
      <c r="A103" s="25" t="s">
        <v>5</v>
      </c>
      <c r="B103" s="25">
        <v>0</v>
      </c>
      <c r="C103" s="25" t="s">
        <v>348</v>
      </c>
      <c r="D103" s="35">
        <v>64</v>
      </c>
      <c r="E103" s="29" t="s">
        <v>212</v>
      </c>
      <c r="F103" s="29" t="s">
        <v>6</v>
      </c>
      <c r="G103" s="34" t="s">
        <v>348</v>
      </c>
      <c r="H103" s="13">
        <v>1</v>
      </c>
      <c r="I103" s="31">
        <v>1</v>
      </c>
      <c r="J103" s="31">
        <v>1</v>
      </c>
      <c r="K103" s="31">
        <v>1</v>
      </c>
      <c r="L103" s="29"/>
      <c r="M103" s="31"/>
      <c r="N103" s="31"/>
      <c r="O103" s="31"/>
      <c r="P103" s="31">
        <v>0</v>
      </c>
      <c r="Q103" s="31">
        <v>0</v>
      </c>
      <c r="R103" s="34">
        <v>0</v>
      </c>
      <c r="S103" s="31"/>
      <c r="T103" s="31"/>
      <c r="U103" s="31"/>
    </row>
    <row r="104" spans="1:25" s="27" customFormat="1" x14ac:dyDescent="0.25">
      <c r="A104" s="11" t="s">
        <v>34</v>
      </c>
      <c r="B104" s="29">
        <v>0</v>
      </c>
      <c r="C104" s="29" t="s">
        <v>348</v>
      </c>
      <c r="D104" s="29">
        <v>58</v>
      </c>
      <c r="E104" s="29" t="s">
        <v>36</v>
      </c>
      <c r="F104" s="29" t="s">
        <v>37</v>
      </c>
      <c r="G104" s="34" t="s">
        <v>348</v>
      </c>
      <c r="H104" s="29">
        <v>1</v>
      </c>
      <c r="I104" s="31">
        <v>1</v>
      </c>
      <c r="J104" s="31">
        <v>1</v>
      </c>
      <c r="K104" s="31">
        <v>1</v>
      </c>
      <c r="L104" s="29"/>
      <c r="M104" s="31"/>
      <c r="N104" s="31"/>
      <c r="O104" s="31"/>
      <c r="P104" s="31">
        <v>0</v>
      </c>
      <c r="Q104" s="31">
        <v>1</v>
      </c>
      <c r="R104" s="31">
        <v>0</v>
      </c>
      <c r="S104" s="31"/>
      <c r="T104" s="31"/>
      <c r="U104" s="31"/>
    </row>
    <row r="105" spans="1:25" s="27" customFormat="1" x14ac:dyDescent="0.25">
      <c r="A105" s="25" t="s">
        <v>34</v>
      </c>
      <c r="B105" s="25">
        <v>0</v>
      </c>
      <c r="C105" s="25" t="s">
        <v>348</v>
      </c>
      <c r="D105" s="25">
        <v>78</v>
      </c>
      <c r="E105" s="29" t="s">
        <v>34</v>
      </c>
      <c r="F105" s="29" t="s">
        <v>39</v>
      </c>
      <c r="G105" s="34" t="s">
        <v>348</v>
      </c>
      <c r="H105" s="29">
        <v>1</v>
      </c>
      <c r="I105" s="31">
        <v>1</v>
      </c>
      <c r="J105" s="31">
        <v>0</v>
      </c>
      <c r="K105" s="31">
        <v>1</v>
      </c>
      <c r="L105" s="29"/>
      <c r="M105" s="31"/>
      <c r="N105" s="31"/>
      <c r="O105" s="31"/>
      <c r="P105" s="34">
        <v>0</v>
      </c>
      <c r="Q105" s="34">
        <v>1</v>
      </c>
      <c r="R105" s="34">
        <v>0</v>
      </c>
      <c r="S105" s="31" t="s">
        <v>220</v>
      </c>
      <c r="T105" s="31"/>
      <c r="U105" s="31"/>
    </row>
    <row r="106" spans="1:25" s="27" customFormat="1" x14ac:dyDescent="0.25">
      <c r="A106" s="25" t="s">
        <v>272</v>
      </c>
      <c r="B106" s="25">
        <v>1</v>
      </c>
      <c r="C106" s="25" t="s">
        <v>348</v>
      </c>
      <c r="D106" s="35">
        <v>42</v>
      </c>
      <c r="E106" s="29" t="s">
        <v>140</v>
      </c>
      <c r="F106" s="29" t="s">
        <v>143</v>
      </c>
      <c r="G106" s="31" t="s">
        <v>51</v>
      </c>
      <c r="H106" s="29">
        <v>1</v>
      </c>
      <c r="I106" s="31">
        <v>1</v>
      </c>
      <c r="J106" s="31">
        <v>1</v>
      </c>
      <c r="K106" s="31">
        <v>1</v>
      </c>
      <c r="L106" s="29">
        <v>0</v>
      </c>
      <c r="M106" s="31">
        <v>0</v>
      </c>
      <c r="N106" s="31">
        <v>0</v>
      </c>
      <c r="O106" s="31">
        <v>0</v>
      </c>
      <c r="P106" s="31">
        <v>0</v>
      </c>
      <c r="Q106" s="31">
        <v>0</v>
      </c>
      <c r="R106" s="31">
        <v>0</v>
      </c>
      <c r="S106" s="31" t="s">
        <v>220</v>
      </c>
      <c r="T106" s="31"/>
      <c r="U106" s="31"/>
    </row>
    <row r="107" spans="1:25" s="27" customFormat="1" ht="26.25" x14ac:dyDescent="0.25">
      <c r="A107" s="25" t="s">
        <v>158</v>
      </c>
      <c r="B107" s="25">
        <v>0</v>
      </c>
      <c r="C107" s="25" t="s">
        <v>348</v>
      </c>
      <c r="D107" s="25">
        <v>65</v>
      </c>
      <c r="E107" s="29" t="s">
        <v>161</v>
      </c>
      <c r="F107" s="29" t="s">
        <v>162</v>
      </c>
      <c r="G107" s="29" t="s">
        <v>163</v>
      </c>
      <c r="H107" s="29">
        <v>1</v>
      </c>
      <c r="I107" s="31">
        <v>0</v>
      </c>
      <c r="J107" s="31">
        <v>1</v>
      </c>
      <c r="K107" s="31">
        <v>1</v>
      </c>
      <c r="L107" s="29">
        <v>1</v>
      </c>
      <c r="M107" s="31">
        <v>0</v>
      </c>
      <c r="N107" s="31">
        <v>1</v>
      </c>
      <c r="O107" s="34">
        <v>1</v>
      </c>
      <c r="P107" s="31">
        <v>0</v>
      </c>
      <c r="Q107" s="31">
        <v>1</v>
      </c>
      <c r="R107" s="31">
        <v>0</v>
      </c>
      <c r="S107" s="31"/>
      <c r="T107" s="31"/>
      <c r="U107" s="31"/>
    </row>
    <row r="108" spans="1:25" s="27" customFormat="1" ht="26.25" x14ac:dyDescent="0.25">
      <c r="A108" s="25" t="s">
        <v>158</v>
      </c>
      <c r="B108" s="25">
        <v>0</v>
      </c>
      <c r="C108" s="25" t="s">
        <v>348</v>
      </c>
      <c r="D108" s="25">
        <v>60</v>
      </c>
      <c r="E108" s="29" t="s">
        <v>164</v>
      </c>
      <c r="F108" s="31" t="s">
        <v>165</v>
      </c>
      <c r="G108" s="31" t="s">
        <v>51</v>
      </c>
      <c r="H108" s="29">
        <v>1</v>
      </c>
      <c r="I108" s="31">
        <v>1</v>
      </c>
      <c r="J108" s="31">
        <v>1</v>
      </c>
      <c r="K108" s="31">
        <v>1</v>
      </c>
      <c r="L108" s="29">
        <v>1</v>
      </c>
      <c r="M108" s="31">
        <v>1</v>
      </c>
      <c r="N108" s="31">
        <v>1</v>
      </c>
      <c r="O108" s="31">
        <v>1</v>
      </c>
      <c r="P108" s="31">
        <v>0</v>
      </c>
      <c r="Q108" s="31">
        <v>0</v>
      </c>
      <c r="R108" s="31">
        <v>0</v>
      </c>
      <c r="S108" s="31"/>
      <c r="T108" s="31"/>
      <c r="U108" s="31"/>
    </row>
    <row r="109" spans="1:25" s="27" customFormat="1" ht="26.25" x14ac:dyDescent="0.25">
      <c r="A109" s="25" t="s">
        <v>158</v>
      </c>
      <c r="B109" s="25">
        <v>0</v>
      </c>
      <c r="C109" s="25" t="s">
        <v>348</v>
      </c>
      <c r="D109" s="25">
        <v>75</v>
      </c>
      <c r="E109" s="29" t="s">
        <v>166</v>
      </c>
      <c r="F109" s="29" t="s">
        <v>167</v>
      </c>
      <c r="G109" s="34" t="s">
        <v>348</v>
      </c>
      <c r="H109" s="29">
        <v>1</v>
      </c>
      <c r="I109" s="31">
        <v>0</v>
      </c>
      <c r="J109" s="31">
        <v>0</v>
      </c>
      <c r="K109" s="31">
        <v>1</v>
      </c>
      <c r="L109" s="29"/>
      <c r="M109" s="31"/>
      <c r="N109" s="31"/>
      <c r="O109" s="31"/>
      <c r="P109" s="31">
        <v>0</v>
      </c>
      <c r="Q109" s="31">
        <v>0</v>
      </c>
      <c r="R109" s="31">
        <v>0</v>
      </c>
      <c r="S109" s="31"/>
      <c r="T109" s="31"/>
      <c r="U109" s="31"/>
    </row>
    <row r="110" spans="1:25" s="27" customFormat="1" ht="26.25" x14ac:dyDescent="0.25">
      <c r="A110" s="11" t="s">
        <v>158</v>
      </c>
      <c r="B110" s="29">
        <v>0</v>
      </c>
      <c r="C110" s="29" t="s">
        <v>348</v>
      </c>
      <c r="D110" s="29">
        <v>77</v>
      </c>
      <c r="E110" s="29" t="s">
        <v>160</v>
      </c>
      <c r="F110" s="29" t="s">
        <v>159</v>
      </c>
      <c r="G110" s="34" t="s">
        <v>348</v>
      </c>
      <c r="H110" s="43">
        <v>2</v>
      </c>
      <c r="I110" s="31">
        <v>2</v>
      </c>
      <c r="J110" s="31">
        <v>1</v>
      </c>
      <c r="K110" s="31">
        <v>2</v>
      </c>
      <c r="L110" s="29"/>
      <c r="M110" s="31"/>
      <c r="N110" s="31"/>
      <c r="O110" s="31"/>
      <c r="P110" s="31">
        <v>0</v>
      </c>
      <c r="Q110" s="31">
        <v>1</v>
      </c>
      <c r="R110" s="34">
        <v>0</v>
      </c>
      <c r="S110" s="31"/>
      <c r="T110" s="31"/>
      <c r="U110" s="31"/>
    </row>
    <row r="111" spans="1:25" s="27" customFormat="1" ht="39" x14ac:dyDescent="0.25">
      <c r="A111" s="25" t="s">
        <v>5</v>
      </c>
      <c r="B111" s="25">
        <v>1</v>
      </c>
      <c r="C111" s="25" t="s">
        <v>348</v>
      </c>
      <c r="D111" s="35">
        <v>70</v>
      </c>
      <c r="E111" s="29" t="s">
        <v>190</v>
      </c>
      <c r="F111" s="29" t="s">
        <v>189</v>
      </c>
      <c r="G111" s="34" t="s">
        <v>348</v>
      </c>
      <c r="H111" s="29">
        <v>0</v>
      </c>
      <c r="I111" s="31">
        <v>0</v>
      </c>
      <c r="J111" s="31">
        <v>0</v>
      </c>
      <c r="K111" s="31">
        <v>0</v>
      </c>
      <c r="L111" s="29"/>
      <c r="M111" s="31"/>
      <c r="N111" s="31"/>
      <c r="O111" s="31"/>
      <c r="P111" s="31">
        <v>0</v>
      </c>
      <c r="Q111" s="31">
        <v>0</v>
      </c>
      <c r="R111" s="34">
        <v>1</v>
      </c>
      <c r="S111" s="31"/>
      <c r="T111" s="31"/>
      <c r="U111" s="31"/>
    </row>
    <row r="112" spans="1:25" s="27" customFormat="1" x14ac:dyDescent="0.25">
      <c r="A112" s="11" t="s">
        <v>270</v>
      </c>
      <c r="B112" s="29">
        <v>0</v>
      </c>
      <c r="C112" s="29" t="s">
        <v>348</v>
      </c>
      <c r="D112" s="29">
        <v>23</v>
      </c>
      <c r="E112" s="29" t="s">
        <v>146</v>
      </c>
      <c r="F112" s="29" t="s">
        <v>147</v>
      </c>
      <c r="G112" s="29" t="s">
        <v>148</v>
      </c>
      <c r="H112" s="29">
        <v>1</v>
      </c>
      <c r="I112" s="31">
        <v>0</v>
      </c>
      <c r="J112" s="31">
        <v>0</v>
      </c>
      <c r="K112" s="31">
        <v>0</v>
      </c>
      <c r="L112" s="29"/>
      <c r="M112" s="31"/>
      <c r="N112" s="31"/>
      <c r="O112" s="31"/>
      <c r="P112" s="31">
        <v>0</v>
      </c>
      <c r="Q112" s="31">
        <v>0</v>
      </c>
      <c r="R112" s="31">
        <v>1</v>
      </c>
      <c r="S112" s="31"/>
      <c r="T112" s="31"/>
      <c r="U112" s="31"/>
    </row>
    <row r="113" spans="1:24" s="27" customFormat="1" ht="26.25" x14ac:dyDescent="0.25">
      <c r="A113" s="11" t="s">
        <v>192</v>
      </c>
      <c r="B113" s="29">
        <v>1</v>
      </c>
      <c r="C113" s="29" t="s">
        <v>348</v>
      </c>
      <c r="D113" s="29">
        <v>74</v>
      </c>
      <c r="E113" s="29" t="s">
        <v>157</v>
      </c>
      <c r="F113" s="29" t="s">
        <v>200</v>
      </c>
      <c r="G113" s="34" t="s">
        <v>348</v>
      </c>
      <c r="H113" s="29">
        <v>0</v>
      </c>
      <c r="I113" s="31">
        <v>0</v>
      </c>
      <c r="J113" s="31">
        <v>0</v>
      </c>
      <c r="K113" s="31">
        <v>0</v>
      </c>
      <c r="L113" s="29"/>
      <c r="M113" s="31"/>
      <c r="N113" s="31"/>
      <c r="O113" s="31"/>
      <c r="P113" s="31">
        <v>0</v>
      </c>
      <c r="Q113" s="31">
        <v>0</v>
      </c>
      <c r="R113" s="31">
        <v>1</v>
      </c>
      <c r="S113" s="31"/>
      <c r="T113" s="31"/>
      <c r="U113" s="31"/>
    </row>
    <row r="114" spans="1:24" s="27" customFormat="1" x14ac:dyDescent="0.25">
      <c r="A114" s="40" t="s">
        <v>218</v>
      </c>
      <c r="B114" s="40">
        <v>1</v>
      </c>
      <c r="C114" s="11" t="s">
        <v>348</v>
      </c>
      <c r="D114" s="5">
        <v>67</v>
      </c>
      <c r="E114" s="33" t="s">
        <v>22</v>
      </c>
      <c r="F114" s="33" t="s">
        <v>23</v>
      </c>
      <c r="G114" s="31" t="s">
        <v>24</v>
      </c>
      <c r="H114" s="24">
        <v>1</v>
      </c>
      <c r="I114" s="31">
        <v>1</v>
      </c>
      <c r="J114" s="31">
        <v>0</v>
      </c>
      <c r="K114" s="31">
        <v>1</v>
      </c>
      <c r="L114" s="34"/>
      <c r="M114" s="31"/>
      <c r="N114" s="31"/>
      <c r="O114" s="31"/>
      <c r="P114" s="31">
        <v>0</v>
      </c>
      <c r="Q114" s="31">
        <v>0</v>
      </c>
      <c r="R114" s="31">
        <v>1</v>
      </c>
      <c r="S114" s="31"/>
      <c r="T114" s="31"/>
      <c r="U114" s="15"/>
    </row>
    <row r="115" spans="1:24" s="27" customFormat="1" x14ac:dyDescent="0.25">
      <c r="A115" s="30" t="s">
        <v>15</v>
      </c>
      <c r="B115" s="30">
        <v>0</v>
      </c>
      <c r="C115" s="25" t="s">
        <v>348</v>
      </c>
      <c r="D115" s="16">
        <v>57</v>
      </c>
      <c r="E115" s="33" t="s">
        <v>18</v>
      </c>
      <c r="F115" s="33" t="s">
        <v>19</v>
      </c>
      <c r="G115" s="34" t="s">
        <v>348</v>
      </c>
      <c r="H115" s="22">
        <v>1</v>
      </c>
      <c r="I115" s="31">
        <v>0</v>
      </c>
      <c r="J115" s="31">
        <v>1</v>
      </c>
      <c r="K115" s="31">
        <v>1</v>
      </c>
      <c r="L115" s="35"/>
      <c r="M115" s="31"/>
      <c r="N115" s="31"/>
      <c r="O115" s="31"/>
      <c r="P115" s="31">
        <v>0</v>
      </c>
      <c r="Q115" s="31">
        <v>1</v>
      </c>
      <c r="R115" s="34">
        <v>1</v>
      </c>
      <c r="S115" s="31"/>
      <c r="T115" s="31"/>
      <c r="U115" s="31"/>
    </row>
    <row r="116" spans="1:24" s="27" customFormat="1" x14ac:dyDescent="0.25">
      <c r="A116" s="30" t="s">
        <v>15</v>
      </c>
      <c r="B116" s="30">
        <v>0</v>
      </c>
      <c r="C116" s="25" t="s">
        <v>348</v>
      </c>
      <c r="D116" s="16">
        <v>65</v>
      </c>
      <c r="E116" s="33" t="s">
        <v>7</v>
      </c>
      <c r="F116" s="33" t="s">
        <v>20</v>
      </c>
      <c r="G116" s="34" t="s">
        <v>348</v>
      </c>
      <c r="H116" s="22">
        <v>1</v>
      </c>
      <c r="I116" s="31">
        <v>1</v>
      </c>
      <c r="J116" s="31">
        <v>1</v>
      </c>
      <c r="K116" s="31">
        <v>1</v>
      </c>
      <c r="L116" s="34"/>
      <c r="M116" s="31"/>
      <c r="N116" s="31"/>
      <c r="O116" s="31"/>
      <c r="P116" s="31">
        <v>0</v>
      </c>
      <c r="Q116" s="31">
        <v>1</v>
      </c>
      <c r="R116" s="31">
        <v>1</v>
      </c>
      <c r="S116" s="31"/>
      <c r="T116" s="31"/>
      <c r="U116" s="31"/>
    </row>
    <row r="117" spans="1:24" s="27" customFormat="1" x14ac:dyDescent="0.25">
      <c r="A117" s="30" t="s">
        <v>15</v>
      </c>
      <c r="B117" s="30">
        <v>0</v>
      </c>
      <c r="C117" s="25" t="s">
        <v>348</v>
      </c>
      <c r="D117" s="16">
        <v>69</v>
      </c>
      <c r="E117" s="34" t="s">
        <v>21</v>
      </c>
      <c r="F117" s="34" t="s">
        <v>16</v>
      </c>
      <c r="G117" s="34" t="s">
        <v>348</v>
      </c>
      <c r="H117" s="22">
        <v>1</v>
      </c>
      <c r="I117" s="31">
        <v>1</v>
      </c>
      <c r="J117" s="31">
        <v>1</v>
      </c>
      <c r="K117" s="31">
        <v>1</v>
      </c>
      <c r="L117" s="35"/>
      <c r="M117" s="31"/>
      <c r="N117" s="31"/>
      <c r="O117" s="31"/>
      <c r="P117" s="31">
        <v>0</v>
      </c>
      <c r="Q117" s="31">
        <v>0</v>
      </c>
      <c r="R117" s="31">
        <v>1</v>
      </c>
      <c r="S117" s="31"/>
      <c r="T117" s="31"/>
      <c r="U117" s="31"/>
    </row>
    <row r="118" spans="1:24" s="27" customFormat="1" ht="39" x14ac:dyDescent="0.25">
      <c r="A118" s="25" t="s">
        <v>192</v>
      </c>
      <c r="B118" s="25">
        <v>1</v>
      </c>
      <c r="C118" s="25" t="s">
        <v>348</v>
      </c>
      <c r="D118" s="29">
        <v>47</v>
      </c>
      <c r="E118" s="29" t="s">
        <v>144</v>
      </c>
      <c r="F118" s="29" t="s">
        <v>145</v>
      </c>
      <c r="G118" s="34" t="s">
        <v>348</v>
      </c>
      <c r="H118" s="25">
        <v>2</v>
      </c>
      <c r="I118" s="31">
        <v>2</v>
      </c>
      <c r="J118" s="31">
        <v>2</v>
      </c>
      <c r="K118" s="31">
        <v>2</v>
      </c>
      <c r="L118" s="25"/>
      <c r="M118" s="31"/>
      <c r="N118" s="31"/>
      <c r="O118" s="31"/>
      <c r="P118" s="31">
        <v>0</v>
      </c>
      <c r="Q118" s="31">
        <v>0</v>
      </c>
      <c r="R118" s="34">
        <v>1</v>
      </c>
      <c r="S118" s="31"/>
      <c r="T118" s="31"/>
      <c r="U118" s="31"/>
      <c r="V118" s="12"/>
      <c r="W118" s="12"/>
      <c r="X118" s="12"/>
    </row>
    <row r="119" spans="1:24" s="3" customFormat="1" x14ac:dyDescent="0.25">
      <c r="A119" s="6"/>
      <c r="B119" s="6"/>
      <c r="C119" s="6"/>
      <c r="D119" s="6"/>
      <c r="E119" s="8"/>
      <c r="F119" s="9"/>
      <c r="G119" s="10"/>
      <c r="H119" s="9"/>
      <c r="I119" s="9"/>
      <c r="J119" s="9"/>
      <c r="K119" s="7"/>
      <c r="T119" s="1"/>
    </row>
    <row r="124" spans="1:24" x14ac:dyDescent="0.25">
      <c r="G124" t="s">
        <v>378</v>
      </c>
      <c r="M124" t="s">
        <v>379</v>
      </c>
    </row>
    <row r="125" spans="1:24" x14ac:dyDescent="0.25">
      <c r="A125" t="s">
        <v>309</v>
      </c>
      <c r="G125" t="s">
        <v>211</v>
      </c>
      <c r="H125" t="s">
        <v>375</v>
      </c>
      <c r="I125" t="s">
        <v>376</v>
      </c>
      <c r="J125" t="s">
        <v>208</v>
      </c>
      <c r="K125" t="s">
        <v>209</v>
      </c>
      <c r="M125" t="s">
        <v>211</v>
      </c>
      <c r="N125" t="s">
        <v>375</v>
      </c>
      <c r="O125" t="s">
        <v>376</v>
      </c>
      <c r="P125" t="s">
        <v>208</v>
      </c>
      <c r="Q125" t="s">
        <v>209</v>
      </c>
    </row>
    <row r="126" spans="1:24" x14ac:dyDescent="0.25">
      <c r="A126">
        <f>28/63*100</f>
        <v>44.444444444444443</v>
      </c>
      <c r="B126" t="s">
        <v>303</v>
      </c>
      <c r="D126">
        <f>2/29*100</f>
        <v>6.8965517241379306</v>
      </c>
      <c r="E126" t="s">
        <v>306</v>
      </c>
      <c r="F126" t="s">
        <v>371</v>
      </c>
      <c r="G126" t="s">
        <v>374</v>
      </c>
      <c r="H126">
        <v>56</v>
      </c>
      <c r="I126">
        <v>7</v>
      </c>
      <c r="J126">
        <f>H126/(H126+I126)</f>
        <v>0.88888888888888884</v>
      </c>
      <c r="K126" t="s">
        <v>206</v>
      </c>
      <c r="M126" t="s">
        <v>202</v>
      </c>
      <c r="N126">
        <v>28</v>
      </c>
      <c r="O126">
        <v>2</v>
      </c>
      <c r="P126">
        <f>N126/(N126+O126)</f>
        <v>0.93333333333333335</v>
      </c>
      <c r="Q126" t="s">
        <v>206</v>
      </c>
    </row>
    <row r="127" spans="1:24" x14ac:dyDescent="0.25">
      <c r="A127">
        <f>28/63*100</f>
        <v>44.444444444444443</v>
      </c>
      <c r="B127" t="s">
        <v>302</v>
      </c>
      <c r="D127">
        <f>5/29*100</f>
        <v>17.241379310344829</v>
      </c>
      <c r="E127" t="s">
        <v>307</v>
      </c>
      <c r="F127" t="s">
        <v>314</v>
      </c>
      <c r="G127" t="s">
        <v>300</v>
      </c>
      <c r="H127">
        <v>7</v>
      </c>
      <c r="I127">
        <v>22</v>
      </c>
      <c r="J127">
        <f>I127/(H127+I127)</f>
        <v>0.75862068965517238</v>
      </c>
      <c r="K127" t="s">
        <v>207</v>
      </c>
      <c r="M127" t="s">
        <v>203</v>
      </c>
      <c r="N127">
        <v>35</v>
      </c>
      <c r="O127">
        <v>27</v>
      </c>
      <c r="P127">
        <f>O127/(N127+O127)</f>
        <v>0.43548387096774194</v>
      </c>
      <c r="Q127" t="s">
        <v>207</v>
      </c>
    </row>
    <row r="128" spans="1:24" x14ac:dyDescent="0.25">
      <c r="A128">
        <f>7/63*100</f>
        <v>11.111111111111111</v>
      </c>
      <c r="B128" t="s">
        <v>301</v>
      </c>
      <c r="D128">
        <f>22/29*100</f>
        <v>75.862068965517238</v>
      </c>
      <c r="E128" t="s">
        <v>308</v>
      </c>
      <c r="F128" t="s">
        <v>315</v>
      </c>
      <c r="H128">
        <f>H126/(H126+H127)</f>
        <v>0.88888888888888884</v>
      </c>
      <c r="I128">
        <f>I127/(I126+I127)</f>
        <v>0.75862068965517238</v>
      </c>
      <c r="N128">
        <f>N126/(N126+N127)</f>
        <v>0.44444444444444442</v>
      </c>
      <c r="O128">
        <f>O127/(O126+O127)</f>
        <v>0.93103448275862066</v>
      </c>
    </row>
    <row r="129" spans="1:23" x14ac:dyDescent="0.25">
      <c r="B129" t="s">
        <v>304</v>
      </c>
      <c r="E129" t="s">
        <v>305</v>
      </c>
      <c r="F129" t="s">
        <v>372</v>
      </c>
      <c r="H129" t="s">
        <v>204</v>
      </c>
      <c r="I129" t="s">
        <v>205</v>
      </c>
      <c r="N129" t="s">
        <v>204</v>
      </c>
      <c r="O129" t="s">
        <v>205</v>
      </c>
    </row>
    <row r="130" spans="1:23" x14ac:dyDescent="0.25">
      <c r="G130" s="27" t="s">
        <v>377</v>
      </c>
    </row>
    <row r="131" spans="1:23" x14ac:dyDescent="0.25">
      <c r="M131" s="27" t="s">
        <v>377</v>
      </c>
    </row>
    <row r="132" spans="1:23" x14ac:dyDescent="0.25">
      <c r="D132">
        <f>2/25*100</f>
        <v>8</v>
      </c>
      <c r="E132" t="s">
        <v>311</v>
      </c>
    </row>
    <row r="133" spans="1:23" x14ac:dyDescent="0.25">
      <c r="D133">
        <f>11/25*100</f>
        <v>44</v>
      </c>
      <c r="E133" t="s">
        <v>361</v>
      </c>
      <c r="G133" t="s">
        <v>380</v>
      </c>
      <c r="M133" t="s">
        <v>381</v>
      </c>
    </row>
    <row r="134" spans="1:23" x14ac:dyDescent="0.25">
      <c r="D134">
        <f>12/25*100</f>
        <v>48</v>
      </c>
      <c r="E134" t="s">
        <v>312</v>
      </c>
      <c r="G134" t="s">
        <v>211</v>
      </c>
      <c r="H134" t="s">
        <v>375</v>
      </c>
      <c r="I134" t="s">
        <v>376</v>
      </c>
      <c r="J134" t="s">
        <v>208</v>
      </c>
      <c r="K134" t="s">
        <v>209</v>
      </c>
      <c r="M134" t="s">
        <v>211</v>
      </c>
      <c r="N134" t="s">
        <v>375</v>
      </c>
      <c r="O134" t="s">
        <v>376</v>
      </c>
      <c r="P134" t="s">
        <v>208</v>
      </c>
      <c r="Q134" t="s">
        <v>209</v>
      </c>
    </row>
    <row r="135" spans="1:23" x14ac:dyDescent="0.25">
      <c r="E135" t="s">
        <v>362</v>
      </c>
      <c r="G135" t="s">
        <v>374</v>
      </c>
      <c r="H135">
        <v>56</v>
      </c>
      <c r="I135">
        <v>20</v>
      </c>
      <c r="J135">
        <f>H135/(H135+I135)</f>
        <v>0.73684210526315785</v>
      </c>
      <c r="K135" t="s">
        <v>206</v>
      </c>
      <c r="M135" t="s">
        <v>202</v>
      </c>
      <c r="N135">
        <v>28</v>
      </c>
      <c r="O135">
        <v>3</v>
      </c>
      <c r="P135">
        <f>N135/(N135+O135)</f>
        <v>0.90322580645161288</v>
      </c>
      <c r="Q135" t="s">
        <v>206</v>
      </c>
    </row>
    <row r="136" spans="1:23" x14ac:dyDescent="0.25">
      <c r="G136" t="s">
        <v>300</v>
      </c>
      <c r="H136">
        <v>7</v>
      </c>
      <c r="I136">
        <v>34</v>
      </c>
      <c r="J136">
        <f>I136/(H136+I136)</f>
        <v>0.82926829268292679</v>
      </c>
      <c r="K136" t="s">
        <v>207</v>
      </c>
      <c r="M136" t="s">
        <v>203</v>
      </c>
      <c r="N136">
        <v>35</v>
      </c>
      <c r="O136">
        <v>51</v>
      </c>
      <c r="P136">
        <f>O136/(N136+O136)</f>
        <v>0.59302325581395354</v>
      </c>
      <c r="Q136" t="s">
        <v>207</v>
      </c>
    </row>
    <row r="137" spans="1:23" x14ac:dyDescent="0.25">
      <c r="H137">
        <f>H135/(H135+H136)</f>
        <v>0.88888888888888884</v>
      </c>
      <c r="I137">
        <f>I136/(I135+I136)</f>
        <v>0.62962962962962965</v>
      </c>
      <c r="N137">
        <f>N135/(N135+N136)</f>
        <v>0.44444444444444442</v>
      </c>
      <c r="O137">
        <f>O136/(O135+O136)</f>
        <v>0.94444444444444442</v>
      </c>
    </row>
    <row r="138" spans="1:23" x14ac:dyDescent="0.25">
      <c r="A138" t="s">
        <v>310</v>
      </c>
      <c r="H138" t="s">
        <v>204</v>
      </c>
      <c r="I138" t="s">
        <v>205</v>
      </c>
      <c r="N138" t="s">
        <v>204</v>
      </c>
      <c r="O138" t="s">
        <v>205</v>
      </c>
    </row>
    <row r="139" spans="1:23" x14ac:dyDescent="0.25">
      <c r="A139">
        <f>(15/26)*100</f>
        <v>57.692307692307686</v>
      </c>
      <c r="B139" t="s">
        <v>316</v>
      </c>
      <c r="D139">
        <f>1/12*100</f>
        <v>8.3333333333333321</v>
      </c>
      <c r="E139" t="s">
        <v>322</v>
      </c>
      <c r="F139" t="s">
        <v>324</v>
      </c>
    </row>
    <row r="140" spans="1:23" x14ac:dyDescent="0.25">
      <c r="A140">
        <f>9/26*100</f>
        <v>34.615384615384613</v>
      </c>
      <c r="B140" t="s">
        <v>318</v>
      </c>
      <c r="D140">
        <f>5/12*100</f>
        <v>41.666666666666671</v>
      </c>
      <c r="E140" t="s">
        <v>307</v>
      </c>
      <c r="F140" t="s">
        <v>325</v>
      </c>
      <c r="G140" s="27" t="s">
        <v>377</v>
      </c>
      <c r="M140" s="27" t="s">
        <v>377</v>
      </c>
    </row>
    <row r="141" spans="1:23" x14ac:dyDescent="0.25">
      <c r="A141">
        <f>2/26*100</f>
        <v>7.6923076923076925</v>
      </c>
      <c r="B141" t="s">
        <v>317</v>
      </c>
      <c r="D141">
        <f>6/12*100</f>
        <v>50</v>
      </c>
      <c r="E141" t="s">
        <v>323</v>
      </c>
      <c r="F141" t="s">
        <v>326</v>
      </c>
    </row>
    <row r="142" spans="1:23" x14ac:dyDescent="0.25">
      <c r="B142" t="s">
        <v>313</v>
      </c>
      <c r="E142" t="s">
        <v>319</v>
      </c>
      <c r="F142" t="s">
        <v>327</v>
      </c>
      <c r="G142" t="s">
        <v>382</v>
      </c>
      <c r="M142" t="s">
        <v>384</v>
      </c>
      <c r="S142" t="s">
        <v>405</v>
      </c>
    </row>
    <row r="143" spans="1:23" x14ac:dyDescent="0.25">
      <c r="G143" t="s">
        <v>211</v>
      </c>
      <c r="H143" t="s">
        <v>375</v>
      </c>
      <c r="I143" t="s">
        <v>376</v>
      </c>
      <c r="J143" t="s">
        <v>208</v>
      </c>
      <c r="K143" t="s">
        <v>209</v>
      </c>
      <c r="M143" t="s">
        <v>211</v>
      </c>
      <c r="N143" t="s">
        <v>375</v>
      </c>
      <c r="O143" t="s">
        <v>376</v>
      </c>
      <c r="P143" t="s">
        <v>208</v>
      </c>
      <c r="Q143" t="s">
        <v>209</v>
      </c>
      <c r="S143" t="s">
        <v>211</v>
      </c>
      <c r="T143" t="s">
        <v>375</v>
      </c>
      <c r="U143" t="s">
        <v>376</v>
      </c>
      <c r="V143" t="s">
        <v>208</v>
      </c>
      <c r="W143" t="s">
        <v>209</v>
      </c>
    </row>
    <row r="144" spans="1:23" x14ac:dyDescent="0.25">
      <c r="G144" t="s">
        <v>374</v>
      </c>
      <c r="H144">
        <v>24</v>
      </c>
      <c r="I144">
        <v>6</v>
      </c>
      <c r="J144">
        <f>H144/(H144+I144)</f>
        <v>0.8</v>
      </c>
      <c r="K144" t="s">
        <v>206</v>
      </c>
      <c r="M144" t="s">
        <v>202</v>
      </c>
      <c r="N144">
        <v>15</v>
      </c>
      <c r="O144">
        <v>1</v>
      </c>
      <c r="P144">
        <f>N144/(N144+O144)</f>
        <v>0.9375</v>
      </c>
      <c r="Q144" t="s">
        <v>206</v>
      </c>
      <c r="S144" t="s">
        <v>374</v>
      </c>
      <c r="T144">
        <v>24</v>
      </c>
      <c r="U144">
        <v>10</v>
      </c>
      <c r="V144">
        <f>T144/(T144+U144)</f>
        <v>0.70588235294117652</v>
      </c>
      <c r="W144" t="s">
        <v>206</v>
      </c>
    </row>
    <row r="145" spans="4:37" x14ac:dyDescent="0.25">
      <c r="D145">
        <v>0</v>
      </c>
      <c r="E145" t="s">
        <v>320</v>
      </c>
      <c r="G145" t="s">
        <v>300</v>
      </c>
      <c r="H145">
        <v>2</v>
      </c>
      <c r="I145">
        <v>6</v>
      </c>
      <c r="J145">
        <f>I145/(H145+I145)</f>
        <v>0.75</v>
      </c>
      <c r="K145" t="s">
        <v>207</v>
      </c>
      <c r="M145" t="s">
        <v>203</v>
      </c>
      <c r="N145">
        <v>11</v>
      </c>
      <c r="O145">
        <v>11</v>
      </c>
      <c r="P145">
        <f>O145/(N145+O145)</f>
        <v>0.5</v>
      </c>
      <c r="Q145" t="s">
        <v>207</v>
      </c>
      <c r="S145" t="s">
        <v>300</v>
      </c>
      <c r="T145">
        <v>2</v>
      </c>
      <c r="U145">
        <v>9</v>
      </c>
      <c r="V145">
        <f>U145/(T145+U145)</f>
        <v>0.81818181818181823</v>
      </c>
      <c r="W145" t="s">
        <v>207</v>
      </c>
    </row>
    <row r="146" spans="4:37" x14ac:dyDescent="0.25">
      <c r="D146">
        <f>3/6*100</f>
        <v>50</v>
      </c>
      <c r="E146" t="s">
        <v>363</v>
      </c>
      <c r="H146">
        <f>H144/(H144+H145)</f>
        <v>0.92307692307692313</v>
      </c>
      <c r="I146">
        <f>I145/(I144+I145)</f>
        <v>0.5</v>
      </c>
      <c r="N146">
        <f>N144/(N144+N145)</f>
        <v>0.57692307692307687</v>
      </c>
      <c r="O146">
        <f>O145/(O144+O145)</f>
        <v>0.91666666666666663</v>
      </c>
      <c r="T146">
        <f>T144/(T144+T145)</f>
        <v>0.92307692307692313</v>
      </c>
      <c r="U146">
        <f>U145/(U144+U145)</f>
        <v>0.47368421052631576</v>
      </c>
    </row>
    <row r="147" spans="4:37" x14ac:dyDescent="0.25">
      <c r="D147">
        <f>3/6*100</f>
        <v>50</v>
      </c>
      <c r="E147" t="s">
        <v>321</v>
      </c>
      <c r="H147" t="s">
        <v>204</v>
      </c>
      <c r="I147" t="s">
        <v>205</v>
      </c>
      <c r="N147" t="s">
        <v>204</v>
      </c>
      <c r="O147" t="s">
        <v>205</v>
      </c>
      <c r="T147" t="s">
        <v>204</v>
      </c>
      <c r="U147" t="s">
        <v>205</v>
      </c>
      <c r="AG147" s="27"/>
      <c r="AH147" s="27"/>
      <c r="AI147" s="27"/>
      <c r="AJ147" s="27"/>
      <c r="AK147" s="27"/>
    </row>
    <row r="148" spans="4:37" x14ac:dyDescent="0.25">
      <c r="E148" t="s">
        <v>364</v>
      </c>
    </row>
    <row r="149" spans="4:37" x14ac:dyDescent="0.25">
      <c r="G149" t="s">
        <v>383</v>
      </c>
      <c r="M149" t="s">
        <v>385</v>
      </c>
      <c r="S149" t="s">
        <v>406</v>
      </c>
    </row>
    <row r="156" spans="4:37" x14ac:dyDescent="0.25">
      <c r="G156" t="s">
        <v>386</v>
      </c>
      <c r="M156" t="s">
        <v>387</v>
      </c>
    </row>
    <row r="157" spans="4:37" x14ac:dyDescent="0.25">
      <c r="G157" t="s">
        <v>211</v>
      </c>
      <c r="H157" t="s">
        <v>373</v>
      </c>
      <c r="I157" t="s">
        <v>298</v>
      </c>
      <c r="J157" t="s">
        <v>208</v>
      </c>
      <c r="K157" t="s">
        <v>209</v>
      </c>
      <c r="M157" t="s">
        <v>211</v>
      </c>
      <c r="N157" t="s">
        <v>373</v>
      </c>
      <c r="O157" t="s">
        <v>298</v>
      </c>
      <c r="P157" t="s">
        <v>208</v>
      </c>
      <c r="Q157" t="s">
        <v>209</v>
      </c>
    </row>
    <row r="158" spans="4:37" x14ac:dyDescent="0.25">
      <c r="G158" t="s">
        <v>299</v>
      </c>
      <c r="H158">
        <v>18</v>
      </c>
      <c r="I158">
        <v>38</v>
      </c>
      <c r="J158">
        <f>H158/(H158+I158)</f>
        <v>0.32142857142857145</v>
      </c>
      <c r="K158" t="s">
        <v>206</v>
      </c>
      <c r="M158" t="s">
        <v>202</v>
      </c>
      <c r="N158">
        <v>9</v>
      </c>
      <c r="O158">
        <v>19</v>
      </c>
      <c r="P158">
        <f>N158/(N158+O158)</f>
        <v>0.32142857142857145</v>
      </c>
      <c r="Q158" t="s">
        <v>206</v>
      </c>
    </row>
    <row r="159" spans="4:37" x14ac:dyDescent="0.25">
      <c r="G159" t="s">
        <v>300</v>
      </c>
      <c r="H159">
        <v>4</v>
      </c>
      <c r="I159">
        <v>3</v>
      </c>
      <c r="J159">
        <f>I159/(H159+I159)</f>
        <v>0.42857142857142855</v>
      </c>
      <c r="K159" t="s">
        <v>207</v>
      </c>
      <c r="M159" t="s">
        <v>203</v>
      </c>
      <c r="N159">
        <v>13</v>
      </c>
      <c r="O159">
        <v>22</v>
      </c>
      <c r="P159">
        <f>O159/(N159+O159)</f>
        <v>0.62857142857142856</v>
      </c>
      <c r="Q159" t="s">
        <v>207</v>
      </c>
    </row>
    <row r="160" spans="4:37" x14ac:dyDescent="0.25">
      <c r="H160">
        <f>H158/(H158+H159)</f>
        <v>0.81818181818181823</v>
      </c>
      <c r="I160">
        <f>I159/(I158+I159)</f>
        <v>7.3170731707317069E-2</v>
      </c>
      <c r="N160">
        <f>N158/(N158+N159)</f>
        <v>0.40909090909090912</v>
      </c>
      <c r="O160">
        <f>O159/(O158+O159)</f>
        <v>0.53658536585365857</v>
      </c>
    </row>
    <row r="161" spans="7:17" x14ac:dyDescent="0.25">
      <c r="H161" t="s">
        <v>204</v>
      </c>
      <c r="I161" t="s">
        <v>205</v>
      </c>
      <c r="N161" t="s">
        <v>204</v>
      </c>
      <c r="O161" t="s">
        <v>205</v>
      </c>
    </row>
    <row r="163" spans="7:17" x14ac:dyDescent="0.25">
      <c r="G163" t="s">
        <v>388</v>
      </c>
      <c r="M163" t="s">
        <v>389</v>
      </c>
    </row>
    <row r="166" spans="7:17" x14ac:dyDescent="0.25">
      <c r="G166" t="s">
        <v>390</v>
      </c>
      <c r="M166" t="s">
        <v>392</v>
      </c>
    </row>
    <row r="167" spans="7:17" x14ac:dyDescent="0.25">
      <c r="G167" t="s">
        <v>210</v>
      </c>
      <c r="H167" t="s">
        <v>373</v>
      </c>
      <c r="I167" t="s">
        <v>298</v>
      </c>
      <c r="J167" t="s">
        <v>208</v>
      </c>
      <c r="K167" t="s">
        <v>209</v>
      </c>
      <c r="M167" t="s">
        <v>210</v>
      </c>
      <c r="N167" t="s">
        <v>373</v>
      </c>
      <c r="O167" t="s">
        <v>298</v>
      </c>
      <c r="P167" t="s">
        <v>208</v>
      </c>
      <c r="Q167" t="s">
        <v>209</v>
      </c>
    </row>
    <row r="168" spans="7:17" x14ac:dyDescent="0.25">
      <c r="G168" t="s">
        <v>299</v>
      </c>
      <c r="H168">
        <v>14</v>
      </c>
      <c r="I168">
        <v>25</v>
      </c>
      <c r="J168">
        <f>H168/(H168+I168)</f>
        <v>0.35897435897435898</v>
      </c>
      <c r="K168" t="s">
        <v>206</v>
      </c>
      <c r="M168" t="s">
        <v>202</v>
      </c>
      <c r="N168">
        <v>0</v>
      </c>
      <c r="O168">
        <v>3</v>
      </c>
      <c r="P168">
        <f>N168/(N168+O168)</f>
        <v>0</v>
      </c>
      <c r="Q168" t="s">
        <v>206</v>
      </c>
    </row>
    <row r="169" spans="7:17" x14ac:dyDescent="0.25">
      <c r="G169" t="s">
        <v>300</v>
      </c>
      <c r="H169">
        <v>6</v>
      </c>
      <c r="I169">
        <v>9</v>
      </c>
      <c r="J169">
        <f>I169/(H169+I169)</f>
        <v>0.6</v>
      </c>
      <c r="K169" t="s">
        <v>207</v>
      </c>
      <c r="M169" t="s">
        <v>203</v>
      </c>
      <c r="N169">
        <v>15</v>
      </c>
      <c r="O169">
        <v>36</v>
      </c>
      <c r="P169">
        <f>O169/(N169+O169)</f>
        <v>0.70588235294117652</v>
      </c>
      <c r="Q169" t="s">
        <v>207</v>
      </c>
    </row>
    <row r="170" spans="7:17" x14ac:dyDescent="0.25">
      <c r="H170">
        <f>H168/(H168+H169)</f>
        <v>0.7</v>
      </c>
      <c r="I170">
        <f>I169/(I168+I169)</f>
        <v>0.26470588235294118</v>
      </c>
      <c r="N170">
        <f>N168/(N168+N169)</f>
        <v>0</v>
      </c>
      <c r="O170">
        <f>O169/(O168+O169)</f>
        <v>0.92307692307692313</v>
      </c>
    </row>
    <row r="171" spans="7:17" x14ac:dyDescent="0.25">
      <c r="H171" t="s">
        <v>204</v>
      </c>
      <c r="I171" t="s">
        <v>205</v>
      </c>
      <c r="N171" t="s">
        <v>204</v>
      </c>
      <c r="O171" t="s">
        <v>205</v>
      </c>
    </row>
    <row r="173" spans="7:17" x14ac:dyDescent="0.25">
      <c r="G173" t="s">
        <v>391</v>
      </c>
      <c r="H173">
        <v>1</v>
      </c>
      <c r="M173" t="s">
        <v>393</v>
      </c>
    </row>
    <row r="175" spans="7:17" x14ac:dyDescent="0.25">
      <c r="G175" s="20"/>
      <c r="H175" s="20"/>
      <c r="I175" s="20"/>
      <c r="J175" s="20"/>
      <c r="K175" s="20"/>
      <c r="L175" s="20"/>
      <c r="M175" s="20"/>
      <c r="N175" s="20"/>
      <c r="O175" s="20"/>
      <c r="P175" s="20"/>
      <c r="Q175" s="20"/>
    </row>
    <row r="176" spans="7:17" x14ac:dyDescent="0.25">
      <c r="G176" t="s">
        <v>394</v>
      </c>
      <c r="M176" t="s">
        <v>395</v>
      </c>
    </row>
    <row r="177" spans="7:17" x14ac:dyDescent="0.25">
      <c r="G177" t="s">
        <v>211</v>
      </c>
      <c r="H177" t="s">
        <v>398</v>
      </c>
      <c r="I177" t="s">
        <v>298</v>
      </c>
      <c r="J177" t="s">
        <v>208</v>
      </c>
      <c r="K177" t="s">
        <v>209</v>
      </c>
      <c r="M177" t="s">
        <v>211</v>
      </c>
      <c r="N177" t="s">
        <v>398</v>
      </c>
      <c r="O177" t="s">
        <v>298</v>
      </c>
      <c r="P177" t="s">
        <v>208</v>
      </c>
      <c r="Q177" t="s">
        <v>209</v>
      </c>
    </row>
    <row r="178" spans="7:17" x14ac:dyDescent="0.25">
      <c r="G178" t="s">
        <v>299</v>
      </c>
      <c r="H178">
        <v>44</v>
      </c>
      <c r="I178">
        <v>0</v>
      </c>
      <c r="J178">
        <f>H178/(H178+I178)</f>
        <v>1</v>
      </c>
      <c r="K178" t="s">
        <v>206</v>
      </c>
      <c r="M178" t="s">
        <v>202</v>
      </c>
      <c r="N178">
        <v>17</v>
      </c>
      <c r="O178">
        <v>1</v>
      </c>
      <c r="P178">
        <f>N178/(N178+O178)</f>
        <v>0.94444444444444442</v>
      </c>
      <c r="Q178" t="s">
        <v>206</v>
      </c>
    </row>
    <row r="179" spans="7:17" x14ac:dyDescent="0.25">
      <c r="G179" t="s">
        <v>300</v>
      </c>
      <c r="H179">
        <v>12</v>
      </c>
      <c r="I179">
        <v>7</v>
      </c>
      <c r="J179">
        <f>I179/(H179+I179)</f>
        <v>0.36842105263157893</v>
      </c>
      <c r="K179" t="s">
        <v>207</v>
      </c>
      <c r="M179" t="s">
        <v>203</v>
      </c>
      <c r="N179">
        <v>27</v>
      </c>
      <c r="O179">
        <v>18</v>
      </c>
      <c r="P179">
        <f>O179/(N179+O179)</f>
        <v>0.4</v>
      </c>
      <c r="Q179" t="s">
        <v>207</v>
      </c>
    </row>
    <row r="180" spans="7:17" x14ac:dyDescent="0.25">
      <c r="H180">
        <f>H178/(H178+H179)</f>
        <v>0.7857142857142857</v>
      </c>
      <c r="I180">
        <f>I179/(I178+I179)</f>
        <v>1</v>
      </c>
      <c r="N180">
        <f>N178/(N178+N179)</f>
        <v>0.38636363636363635</v>
      </c>
      <c r="O180">
        <f>O179/(O178+O179)</f>
        <v>0.94736842105263153</v>
      </c>
    </row>
    <row r="181" spans="7:17" x14ac:dyDescent="0.25">
      <c r="H181" t="s">
        <v>204</v>
      </c>
      <c r="I181" t="s">
        <v>205</v>
      </c>
      <c r="N181" t="s">
        <v>204</v>
      </c>
      <c r="O181" t="s">
        <v>205</v>
      </c>
    </row>
    <row r="183" spans="7:17" x14ac:dyDescent="0.25">
      <c r="G183" t="s">
        <v>377</v>
      </c>
      <c r="M183" t="s">
        <v>377</v>
      </c>
    </row>
    <row r="186" spans="7:17" x14ac:dyDescent="0.25">
      <c r="G186" t="s">
        <v>396</v>
      </c>
      <c r="M186" t="s">
        <v>397</v>
      </c>
    </row>
    <row r="187" spans="7:17" x14ac:dyDescent="0.25">
      <c r="G187" t="s">
        <v>210</v>
      </c>
      <c r="H187" t="s">
        <v>398</v>
      </c>
      <c r="I187" t="s">
        <v>298</v>
      </c>
      <c r="J187" t="s">
        <v>208</v>
      </c>
      <c r="K187" t="s">
        <v>209</v>
      </c>
      <c r="M187" t="s">
        <v>210</v>
      </c>
      <c r="N187" t="s">
        <v>398</v>
      </c>
      <c r="O187" t="s">
        <v>298</v>
      </c>
      <c r="P187" t="s">
        <v>208</v>
      </c>
      <c r="Q187" t="s">
        <v>209</v>
      </c>
    </row>
    <row r="188" spans="7:17" x14ac:dyDescent="0.25">
      <c r="G188" t="s">
        <v>299</v>
      </c>
      <c r="H188">
        <v>13</v>
      </c>
      <c r="I188">
        <v>28</v>
      </c>
      <c r="J188">
        <f>H188/(H188+I188)</f>
        <v>0.31707317073170732</v>
      </c>
      <c r="K188" t="s">
        <v>206</v>
      </c>
      <c r="M188" t="s">
        <v>202</v>
      </c>
      <c r="N188">
        <v>1</v>
      </c>
      <c r="O188">
        <v>2</v>
      </c>
      <c r="P188">
        <f>N188/(N188+O188)</f>
        <v>0.33333333333333331</v>
      </c>
      <c r="Q188" t="s">
        <v>206</v>
      </c>
    </row>
    <row r="189" spans="7:17" x14ac:dyDescent="0.25">
      <c r="G189" t="s">
        <v>300</v>
      </c>
      <c r="H189">
        <v>7</v>
      </c>
      <c r="I189">
        <v>6</v>
      </c>
      <c r="J189">
        <f>I189/(H189+I189)</f>
        <v>0.46153846153846156</v>
      </c>
      <c r="K189" t="s">
        <v>207</v>
      </c>
      <c r="M189" t="s">
        <v>203</v>
      </c>
      <c r="N189">
        <v>40</v>
      </c>
      <c r="O189">
        <v>11</v>
      </c>
      <c r="P189">
        <f>O189/(N189+O189)</f>
        <v>0.21568627450980393</v>
      </c>
      <c r="Q189" t="s">
        <v>207</v>
      </c>
    </row>
    <row r="190" spans="7:17" x14ac:dyDescent="0.25">
      <c r="H190">
        <f>H188/(H188+H189)</f>
        <v>0.65</v>
      </c>
      <c r="I190">
        <f>I189/(I188+I189)</f>
        <v>0.17647058823529413</v>
      </c>
      <c r="N190">
        <f>N188/(N188+N189)</f>
        <v>2.4390243902439025E-2</v>
      </c>
      <c r="O190">
        <f>O189/(O188+O189)</f>
        <v>0.84615384615384615</v>
      </c>
    </row>
    <row r="191" spans="7:17" x14ac:dyDescent="0.25">
      <c r="H191" t="s">
        <v>204</v>
      </c>
      <c r="I191" t="s">
        <v>205</v>
      </c>
      <c r="N191" t="s">
        <v>204</v>
      </c>
      <c r="O191" t="s">
        <v>205</v>
      </c>
    </row>
    <row r="193" spans="1:17" x14ac:dyDescent="0.25">
      <c r="G193" t="s">
        <v>399</v>
      </c>
      <c r="H193">
        <v>1</v>
      </c>
      <c r="M193" t="s">
        <v>400</v>
      </c>
    </row>
    <row r="196" spans="1:17" x14ac:dyDescent="0.25">
      <c r="M196" t="s">
        <v>401</v>
      </c>
    </row>
    <row r="197" spans="1:17" x14ac:dyDescent="0.25">
      <c r="M197" t="s">
        <v>210</v>
      </c>
      <c r="N197" t="s">
        <v>398</v>
      </c>
      <c r="O197" t="s">
        <v>298</v>
      </c>
      <c r="P197" t="s">
        <v>208</v>
      </c>
      <c r="Q197" t="s">
        <v>209</v>
      </c>
    </row>
    <row r="198" spans="1:17" x14ac:dyDescent="0.25">
      <c r="M198" t="s">
        <v>202</v>
      </c>
      <c r="N198">
        <v>1</v>
      </c>
      <c r="O198">
        <v>1</v>
      </c>
      <c r="P198">
        <f>N198/(N198+O198)</f>
        <v>0.5</v>
      </c>
      <c r="Q198" t="s">
        <v>206</v>
      </c>
    </row>
    <row r="199" spans="1:17" x14ac:dyDescent="0.25">
      <c r="G199" s="20"/>
      <c r="H199" s="20"/>
      <c r="I199" s="20"/>
      <c r="J199" s="20"/>
      <c r="K199" s="20"/>
      <c r="M199" t="s">
        <v>203</v>
      </c>
      <c r="N199">
        <v>4</v>
      </c>
      <c r="O199">
        <v>23</v>
      </c>
      <c r="P199">
        <f>O199/(N199+O199)</f>
        <v>0.85185185185185186</v>
      </c>
      <c r="Q199" t="s">
        <v>207</v>
      </c>
    </row>
    <row r="200" spans="1:17" s="20" customFormat="1" x14ac:dyDescent="0.25">
      <c r="G200"/>
      <c r="H200"/>
      <c r="I200"/>
      <c r="J200"/>
      <c r="K200"/>
      <c r="M200"/>
      <c r="N200">
        <f>N198/(N198+N199)</f>
        <v>0.2</v>
      </c>
      <c r="O200">
        <f>O199/(O198+O199)</f>
        <v>0.95833333333333337</v>
      </c>
      <c r="P200"/>
      <c r="Q200"/>
    </row>
    <row r="201" spans="1:17" x14ac:dyDescent="0.25">
      <c r="N201" t="s">
        <v>204</v>
      </c>
      <c r="O201" t="s">
        <v>205</v>
      </c>
    </row>
    <row r="203" spans="1:17" x14ac:dyDescent="0.25">
      <c r="M203" t="s">
        <v>403</v>
      </c>
    </row>
    <row r="204" spans="1:17" x14ac:dyDescent="0.25">
      <c r="A204" t="s">
        <v>369</v>
      </c>
    </row>
    <row r="205" spans="1:17" x14ac:dyDescent="0.25">
      <c r="A205" t="s">
        <v>211</v>
      </c>
      <c r="B205" t="s">
        <v>367</v>
      </c>
      <c r="C205" t="s">
        <v>298</v>
      </c>
      <c r="D205" t="s">
        <v>208</v>
      </c>
      <c r="E205" t="s">
        <v>209</v>
      </c>
    </row>
    <row r="206" spans="1:17" x14ac:dyDescent="0.25">
      <c r="A206" t="s">
        <v>202</v>
      </c>
      <c r="B206">
        <v>27</v>
      </c>
      <c r="C206">
        <v>1</v>
      </c>
      <c r="D206">
        <f>B206/(B206+C206)</f>
        <v>0.9642857142857143</v>
      </c>
      <c r="E206" t="s">
        <v>206</v>
      </c>
      <c r="M206" t="s">
        <v>402</v>
      </c>
    </row>
    <row r="207" spans="1:17" x14ac:dyDescent="0.25">
      <c r="A207" t="s">
        <v>368</v>
      </c>
      <c r="B207">
        <v>17</v>
      </c>
      <c r="C207">
        <v>18</v>
      </c>
      <c r="D207">
        <f>C207/(B207+C207)</f>
        <v>0.51428571428571423</v>
      </c>
      <c r="E207" t="s">
        <v>207</v>
      </c>
      <c r="M207" t="s">
        <v>210</v>
      </c>
      <c r="N207" t="s">
        <v>398</v>
      </c>
      <c r="O207" t="s">
        <v>298</v>
      </c>
      <c r="P207" t="s">
        <v>208</v>
      </c>
      <c r="Q207" t="s">
        <v>209</v>
      </c>
    </row>
    <row r="208" spans="1:17" x14ac:dyDescent="0.25">
      <c r="B208">
        <f>B206/(B206+B207)</f>
        <v>0.61363636363636365</v>
      </c>
      <c r="C208">
        <f>C207/(C206+C207)</f>
        <v>0.94736842105263153</v>
      </c>
      <c r="M208" t="s">
        <v>202</v>
      </c>
      <c r="N208">
        <v>1</v>
      </c>
      <c r="O208">
        <v>0</v>
      </c>
      <c r="P208">
        <f>N208/(N208+O208)</f>
        <v>1</v>
      </c>
      <c r="Q208" t="s">
        <v>206</v>
      </c>
    </row>
    <row r="209" spans="1:17" x14ac:dyDescent="0.25">
      <c r="B209" t="s">
        <v>204</v>
      </c>
      <c r="C209" t="s">
        <v>205</v>
      </c>
      <c r="M209" t="s">
        <v>203</v>
      </c>
      <c r="N209">
        <v>7</v>
      </c>
      <c r="O209">
        <v>17</v>
      </c>
      <c r="P209">
        <f>O209/(N209+O209)</f>
        <v>0.70833333333333337</v>
      </c>
      <c r="Q209" t="s">
        <v>207</v>
      </c>
    </row>
    <row r="210" spans="1:17" x14ac:dyDescent="0.25">
      <c r="N210">
        <f>N208/(N208+N209)</f>
        <v>0.125</v>
      </c>
      <c r="O210">
        <f>O209/(O208+O209)</f>
        <v>1</v>
      </c>
    </row>
    <row r="211" spans="1:17" x14ac:dyDescent="0.25">
      <c r="A211" t="s">
        <v>328</v>
      </c>
      <c r="B211" s="41" t="s">
        <v>329</v>
      </c>
      <c r="N211" t="s">
        <v>204</v>
      </c>
      <c r="O211" t="s">
        <v>205</v>
      </c>
    </row>
    <row r="213" spans="1:17" x14ac:dyDescent="0.25">
      <c r="M213" t="s">
        <v>404</v>
      </c>
    </row>
    <row r="215" spans="1:17" x14ac:dyDescent="0.25">
      <c r="A215" t="s">
        <v>370</v>
      </c>
    </row>
    <row r="216" spans="1:17" x14ac:dyDescent="0.25">
      <c r="A216" t="s">
        <v>211</v>
      </c>
      <c r="B216" t="s">
        <v>367</v>
      </c>
      <c r="C216" t="s">
        <v>298</v>
      </c>
      <c r="D216" t="s">
        <v>208</v>
      </c>
      <c r="E216" t="s">
        <v>209</v>
      </c>
    </row>
    <row r="217" spans="1:17" x14ac:dyDescent="0.25">
      <c r="A217" t="s">
        <v>202</v>
      </c>
      <c r="B217">
        <v>1</v>
      </c>
      <c r="C217">
        <v>1</v>
      </c>
      <c r="D217">
        <f>B217/(B217+C217)</f>
        <v>0.5</v>
      </c>
      <c r="E217" t="s">
        <v>206</v>
      </c>
    </row>
    <row r="218" spans="1:17" x14ac:dyDescent="0.25">
      <c r="A218" t="s">
        <v>368</v>
      </c>
      <c r="B218">
        <v>7</v>
      </c>
      <c r="C218">
        <v>16</v>
      </c>
      <c r="D218">
        <f>C218/(B218+C218)</f>
        <v>0.69565217391304346</v>
      </c>
      <c r="E218" t="s">
        <v>207</v>
      </c>
    </row>
    <row r="219" spans="1:17" x14ac:dyDescent="0.25">
      <c r="B219">
        <f>B217/(B217+B218)</f>
        <v>0.125</v>
      </c>
      <c r="C219">
        <f>C218/(C217+C218)</f>
        <v>0.94117647058823528</v>
      </c>
    </row>
    <row r="220" spans="1:17" x14ac:dyDescent="0.25">
      <c r="B220" t="s">
        <v>204</v>
      </c>
      <c r="C220" t="s">
        <v>205</v>
      </c>
    </row>
    <row r="222" spans="1:17" x14ac:dyDescent="0.25">
      <c r="A222" t="s">
        <v>328</v>
      </c>
      <c r="B222">
        <v>1</v>
      </c>
    </row>
  </sheetData>
  <sortState ref="A2:T118">
    <sortCondition ref="C2:C118"/>
    <sortCondition ref="R2:R118"/>
    <sortCondition ref="K2:K118"/>
  </sortState>
  <conditionalFormatting sqref="K119">
    <cfRule type="duplicateValues" dxfId="0" priority="146"/>
  </conditionalFormatting>
  <pageMargins left="0.7" right="0.7" top="0.75" bottom="0.75" header="0.3" footer="0.3"/>
  <pageSetup orientation="portrait" horizontalDpi="4294967292" verticalDpi="4294967292" r:id="rId1"/>
  <legacyDrawing r:id="rId2"/>
  <tableParts count="19"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 Southwestern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yu Cai</dc:creator>
  <cp:lastModifiedBy>Chunyu Cai</cp:lastModifiedBy>
  <dcterms:created xsi:type="dcterms:W3CDTF">2017-01-25T22:56:57Z</dcterms:created>
  <dcterms:modified xsi:type="dcterms:W3CDTF">2018-02-01T20:13:15Z</dcterms:modified>
</cp:coreProperties>
</file>